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65" windowWidth="27555" windowHeight="12435"/>
  </bookViews>
  <sheets>
    <sheet name="AspH inhibition LOPAC (20uM)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E269" i="1" l="1"/>
  <c r="AE211" i="1"/>
  <c r="AE153" i="1"/>
  <c r="AE95" i="1"/>
  <c r="AE37" i="1"/>
  <c r="AE267" i="1"/>
  <c r="AE35" i="1" l="1"/>
  <c r="AE93" i="1"/>
  <c r="AE151" i="1"/>
  <c r="AE209" i="1"/>
  <c r="AE28" i="1" l="1"/>
  <c r="AE27" i="1"/>
  <c r="AE263" i="1" l="1"/>
  <c r="AE262" i="1"/>
  <c r="AE260" i="1" l="1"/>
  <c r="AE259" i="1"/>
  <c r="AE265" i="1" l="1"/>
  <c r="AE205" i="1"/>
  <c r="AE204" i="1"/>
  <c r="AE202" i="1"/>
  <c r="AE201" i="1"/>
  <c r="AE147" i="1"/>
  <c r="AE146" i="1"/>
  <c r="AE144" i="1"/>
  <c r="AE143" i="1"/>
  <c r="AE207" i="1" l="1"/>
  <c r="AE149" i="1"/>
  <c r="AE86" i="1" l="1"/>
  <c r="AE85" i="1"/>
  <c r="AE89" i="1"/>
  <c r="AE88" i="1"/>
  <c r="AE31" i="1"/>
  <c r="AE30" i="1"/>
  <c r="AE91" i="1" l="1"/>
  <c r="AE33" i="1"/>
</calcChain>
</file>

<file path=xl/sharedStrings.xml><?xml version="1.0" encoding="utf-8"?>
<sst xmlns="http://schemas.openxmlformats.org/spreadsheetml/2006/main" count="2006" uniqueCount="1411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DMSO</t>
  </si>
  <si>
    <t>2,4-pyridinedicarboxylic acid</t>
  </si>
  <si>
    <t>Mitoxantrone</t>
  </si>
  <si>
    <t>Allopurinol</t>
  </si>
  <si>
    <t>Altretamine</t>
  </si>
  <si>
    <t>Flutamide</t>
  </si>
  <si>
    <t>Bexarotene</t>
  </si>
  <si>
    <t>Axitinib</t>
  </si>
  <si>
    <t>Nilutamide</t>
  </si>
  <si>
    <t>Celecoxib</t>
  </si>
  <si>
    <t>Chloroquine diphosphate</t>
  </si>
  <si>
    <t>Stattic</t>
  </si>
  <si>
    <t>Tamoxifen citrate</t>
  </si>
  <si>
    <t>Bosutinib</t>
  </si>
  <si>
    <t>Fulvestrant</t>
  </si>
  <si>
    <t>Amifostine</t>
  </si>
  <si>
    <t>Auranofin</t>
  </si>
  <si>
    <t>Hydroxyurea</t>
  </si>
  <si>
    <t>PF-3845</t>
  </si>
  <si>
    <t>PAC-1</t>
  </si>
  <si>
    <t>DL-alpha-Methyl-p-tyrosine</t>
  </si>
  <si>
    <t>3-Bromo-7-nitroindazole</t>
  </si>
  <si>
    <t>N-Phenylanthranilic acid</t>
  </si>
  <si>
    <t>(+)-Bromocriptine methanesulfonate</t>
  </si>
  <si>
    <t>S(-)-p-Bromotetramisole oxalate</t>
  </si>
  <si>
    <t>O6-benzylguanine</t>
  </si>
  <si>
    <t>5-Aminovaleric acid hydrochloride</t>
  </si>
  <si>
    <t>N-Bromoacetamide</t>
  </si>
  <si>
    <t>(±)-Nipecotic acid</t>
  </si>
  <si>
    <t>(±)-Brompheniramine maleate</t>
  </si>
  <si>
    <t>Azelaic acid</t>
  </si>
  <si>
    <t>Benzamil hydrochloride</t>
  </si>
  <si>
    <t>Tryptamine hydrochloride</t>
  </si>
  <si>
    <t>L-Buthionine-sulfoximine</t>
  </si>
  <si>
    <t>5-Fluoroindole-2-carboxylic acid</t>
  </si>
  <si>
    <t>DL-Buthionine-[S,R]-sulfoximine</t>
  </si>
  <si>
    <t>N-Acetyl-L-Cysteine</t>
  </si>
  <si>
    <t>Chelerythrine chloride</t>
  </si>
  <si>
    <t>L-2-aminoadipic acid</t>
  </si>
  <si>
    <t>1-(2-Chlorophenyl)-1-(4-chlorophenyl)-2,2-dichloroethane</t>
  </si>
  <si>
    <t>N-Acetyltryptamine</t>
  </si>
  <si>
    <t>(±)-Chlorpheniramine maleate</t>
  </si>
  <si>
    <t>Amiloride hydrochloride</t>
  </si>
  <si>
    <t>Cortisone 21-acetate</t>
  </si>
  <si>
    <t>(±)-Atenolol</t>
  </si>
  <si>
    <t>Cephalosporin C zinc salt</t>
  </si>
  <si>
    <t>Chlormethiazole hydrochloride</t>
  </si>
  <si>
    <t>CGP-74514A hydrochloride</t>
  </si>
  <si>
    <t>L-allylglycine</t>
  </si>
  <si>
    <t>Cyproterone acetate</t>
  </si>
  <si>
    <t>ABT-418 hydrochloride</t>
  </si>
  <si>
    <t>DL-p-Chlorophenylalanine methyl ester hydrochloride</t>
  </si>
  <si>
    <t>6-Methoxy-1,2,3,4-tetrahydro-9H-pyrido[3,4b] indole</t>
  </si>
  <si>
    <t>Bumetanide</t>
  </si>
  <si>
    <t xml:space="preserve">PD 0325901 
</t>
  </si>
  <si>
    <t>Betaine hydrochloride</t>
  </si>
  <si>
    <t>TMB-8 hydrochloride</t>
  </si>
  <si>
    <t>Betaine aldehyde chloride</t>
  </si>
  <si>
    <t>4-Aminopyridine</t>
  </si>
  <si>
    <t>Benazoline oxalate</t>
  </si>
  <si>
    <t>Atropine sulfate</t>
  </si>
  <si>
    <t>BWB70C</t>
  </si>
  <si>
    <t>Atropine methyl nitrate</t>
  </si>
  <si>
    <t>5-Bromo-2-deoxyuridine</t>
  </si>
  <si>
    <t>Arcaine sulfate</t>
  </si>
  <si>
    <t>Bepridil hydrochloride</t>
  </si>
  <si>
    <t>1-Aminocyclopropanecarboxylic acid hydrochloride</t>
  </si>
  <si>
    <t>(+)-Brompheniramine maleate</t>
  </si>
  <si>
    <t>6-Aminohexanoic acid</t>
  </si>
  <si>
    <t>Cyclosporin A</t>
  </si>
  <si>
    <t>OBAA</t>
  </si>
  <si>
    <t>D-Cycloserine</t>
  </si>
  <si>
    <t>8-(4-Chlorophenylthio)-cAMP sodium</t>
  </si>
  <si>
    <t>Amitriptyline hydrochloride</t>
  </si>
  <si>
    <t>Calmidazolium chloride</t>
  </si>
  <si>
    <t>Amiodarone hydrochloride</t>
  </si>
  <si>
    <t>GR 113808</t>
  </si>
  <si>
    <t>4-(2-Aminoethyl)benzenesulfonyl fluoride hydrochloride</t>
  </si>
  <si>
    <t>Carbamazepine</t>
  </si>
  <si>
    <t>Ancitabine hydrochloride</t>
  </si>
  <si>
    <t>Captopril</t>
  </si>
  <si>
    <t>Alprenolol hydrochloride</t>
  </si>
  <si>
    <t>CNS-1102</t>
  </si>
  <si>
    <t>Acetamide</t>
  </si>
  <si>
    <t>(±)-Baclofen</t>
  </si>
  <si>
    <t>Org 24598 lithium salt</t>
  </si>
  <si>
    <t>SB 202190</t>
  </si>
  <si>
    <t>L-azetidine-2-carboxylic acid</t>
  </si>
  <si>
    <t>Bay 11-7085</t>
  </si>
  <si>
    <t>p-Aminoclonidine hydrochloride</t>
  </si>
  <si>
    <t>Betaxolol hydrochloride</t>
  </si>
  <si>
    <t xml:space="preserve">Bosutinib </t>
  </si>
  <si>
    <t>Benzamidine hydrochloride</t>
  </si>
  <si>
    <t>(±)-Norepinephrine (+)bitartrate</t>
  </si>
  <si>
    <t>Betamethasone</t>
  </si>
  <si>
    <t>4-Amino-1,8-naphthalimide</t>
  </si>
  <si>
    <t>Buspirone hydrochloride</t>
  </si>
  <si>
    <t>Reserpine</t>
  </si>
  <si>
    <t>Benserazide hydrochloride</t>
  </si>
  <si>
    <t>Carbachol</t>
  </si>
  <si>
    <t>2-(Methylthio)adenosine 5-diphosphate trisodium salt hydrate</t>
  </si>
  <si>
    <t>Chlorzoxazone</t>
  </si>
  <si>
    <t>Aminoguanidine hydrochloride</t>
  </si>
  <si>
    <t>L-Cysteinesulfinic Acid</t>
  </si>
  <si>
    <t>BW 284c51</t>
  </si>
  <si>
    <t>9-cyclopentyladenine</t>
  </si>
  <si>
    <t>Adenosine</t>
  </si>
  <si>
    <t>Cephalothin sodium</t>
  </si>
  <si>
    <t>L-Aspartic acid</t>
  </si>
  <si>
    <t>Cimetidine</t>
  </si>
  <si>
    <t>Astaxanthin</t>
  </si>
  <si>
    <t>Cyclobenzaprine hydrochloride</t>
  </si>
  <si>
    <t>N-(4-Amino-2-chlorophenyl)phthalimide</t>
  </si>
  <si>
    <t>Carbetapentane citrate</t>
  </si>
  <si>
    <t>Amantadine hydrochloride</t>
  </si>
  <si>
    <t>Brefeldin A from Penicillium brefeldianum</t>
  </si>
  <si>
    <t>Aminophylline ethylenediamine</t>
  </si>
  <si>
    <t>Budesonide</t>
  </si>
  <si>
    <t>S-(p-Azidophenacyl)glutathione</t>
  </si>
  <si>
    <t>8-Bromo-cAMP sodium</t>
  </si>
  <si>
    <t>Aminopterin</t>
  </si>
  <si>
    <t>Benztropine mesylate</t>
  </si>
  <si>
    <t>N-Acetyl-5-hydroxytryptamine</t>
  </si>
  <si>
    <t>Ro 20-1724</t>
  </si>
  <si>
    <t>Aurintricarboxylic acid</t>
  </si>
  <si>
    <t>Bestatin hydrochloride</t>
  </si>
  <si>
    <t>(±)-2-Amino-4-phosphonobutyric acid</t>
  </si>
  <si>
    <t>Alfuzosin hydrochloride</t>
  </si>
  <si>
    <t xml:space="preserve">Atorvastatin calcium salt trihydrate
</t>
  </si>
  <si>
    <t xml:space="preserve">BRL 50481 </t>
  </si>
  <si>
    <t>Adenosine 3,5-cyclic monophosphate</t>
  </si>
  <si>
    <t>Cephalexin hydrate</t>
  </si>
  <si>
    <t>L(-)-Norepinephrine bitartrate</t>
  </si>
  <si>
    <t>Chlorothiazide</t>
  </si>
  <si>
    <t>5-(N,N-hexamethylene)amiloride</t>
  </si>
  <si>
    <t>(+)-Chlorpheniramine maleate</t>
  </si>
  <si>
    <t>Cefazolin sodium</t>
  </si>
  <si>
    <t>(±)-p-Aminoglutethimide</t>
  </si>
  <si>
    <t>Clemizole hydrochloride</t>
  </si>
  <si>
    <t>(±)-HA-966</t>
  </si>
  <si>
    <t>2-Chloroadenosine</t>
  </si>
  <si>
    <t>Lercanidipine hydrochloride hemihydrate</t>
  </si>
  <si>
    <t>Bethanechol chloride</t>
  </si>
  <si>
    <t>Amsacrine hydrochloride</t>
  </si>
  <si>
    <t>Cinnarizine</t>
  </si>
  <si>
    <t>GABA</t>
  </si>
  <si>
    <t>BP 897</t>
  </si>
  <si>
    <t>3-Azido-3-deoxythymidine</t>
  </si>
  <si>
    <t xml:space="preserve">G15
</t>
  </si>
  <si>
    <t>Acetyl-beta-methylcholine chloride</t>
  </si>
  <si>
    <t xml:space="preserve">Sorbinil </t>
  </si>
  <si>
    <t>5-azacytidine</t>
  </si>
  <si>
    <t xml:space="preserve">Gemcitabine hydrochloride </t>
  </si>
  <si>
    <t>5-(N-Ethyl-N-isopropyl)amiloride</t>
  </si>
  <si>
    <t xml:space="preserve">PF-431396 hydrate </t>
  </si>
  <si>
    <t>3-Aminopropionitrile fumarate</t>
  </si>
  <si>
    <t>Bromoacetyl alprenolol menthane</t>
  </si>
  <si>
    <t>Apigenin</t>
  </si>
  <si>
    <t>Benoxathian hydrochloride</t>
  </si>
  <si>
    <t>(+)-Butaclamol hydrochloride</t>
  </si>
  <si>
    <t xml:space="preserve">Gisadenafil besylate salt </t>
  </si>
  <si>
    <t>(±)-AMT hydrochloride</t>
  </si>
  <si>
    <t>Roscovitine</t>
  </si>
  <si>
    <t>Paroxetine hydrochloride hemihydrate (MW = 374.83)</t>
  </si>
  <si>
    <t>SB 204741</t>
  </si>
  <si>
    <t>Antozoline hydrochloride</t>
  </si>
  <si>
    <t>Ceftriaxone sodium</t>
  </si>
  <si>
    <t>Aniracetam</t>
  </si>
  <si>
    <t xml:space="preserve">L-798106
</t>
  </si>
  <si>
    <t>HEMADO</t>
  </si>
  <si>
    <t>(-)-Cotinine</t>
  </si>
  <si>
    <t>8-(p-Sulfophenyl)theophylline</t>
  </si>
  <si>
    <t xml:space="preserve">DMH4 
</t>
  </si>
  <si>
    <t>1,3-Dipropyl-8-p-sulfophenylxanthine</t>
  </si>
  <si>
    <t>7-Chloro-4-hydroxy-2-phenyl-1,8-naphthyridine</t>
  </si>
  <si>
    <t>2-Methylthioadenosine triphosphate tetrasodium</t>
  </si>
  <si>
    <t>Clotrimazole</t>
  </si>
  <si>
    <t>Gabaculine hydrochloride</t>
  </si>
  <si>
    <t>Bupropion hydrochloride</t>
  </si>
  <si>
    <t>YM 976</t>
  </si>
  <si>
    <t xml:space="preserve">CP-100356 monohydrochloride </t>
  </si>
  <si>
    <t>AA-861</t>
  </si>
  <si>
    <t>(±)-Bay K 8644</t>
  </si>
  <si>
    <t>9-Amino-1,2,3,4-tetrahydroacridine hydrochloride</t>
  </si>
  <si>
    <t>Bromoacetylcholine bromide</t>
  </si>
  <si>
    <t>10058-F4</t>
  </si>
  <si>
    <t>BMY 7378 dihydrochloride</t>
  </si>
  <si>
    <t>1-Aminobenzotriazole</t>
  </si>
  <si>
    <t>R(+)-6-Bromo-APB hydrobromide</t>
  </si>
  <si>
    <t>3-Amino-1-propanesulfonic acid sodium</t>
  </si>
  <si>
    <t>BTCP hydrochloride</t>
  </si>
  <si>
    <t>Apomorphine hydrochloride hemihydrate</t>
  </si>
  <si>
    <t>DAPH</t>
  </si>
  <si>
    <t xml:space="preserve">BLI-489 hydrate </t>
  </si>
  <si>
    <t>Cyproheptadine hydrochloride</t>
  </si>
  <si>
    <t xml:space="preserve">Linezolid
</t>
  </si>
  <si>
    <t>GR 79236X</t>
  </si>
  <si>
    <t xml:space="preserve">PHA 767491 hydrochloride </t>
  </si>
  <si>
    <t>Cefmetazole sodium</t>
  </si>
  <si>
    <t>Amoxapine</t>
  </si>
  <si>
    <t>Clozapine</t>
  </si>
  <si>
    <t>Aminobenztropine</t>
  </si>
  <si>
    <t>(±)-p-Chlorophenylalanine</t>
  </si>
  <si>
    <t>Arecaidine propargyl ester hydrobromide</t>
  </si>
  <si>
    <t>Indirubin-3-oxime</t>
  </si>
  <si>
    <t>Clofibrate</t>
  </si>
  <si>
    <t>S(-)-Atenolol</t>
  </si>
  <si>
    <t>Cytosine-1-beta-D-arabinofuranoside hydrochloride</t>
  </si>
  <si>
    <t>O-(Carboxymethyl)hydroxylamine hemihydrochloride</t>
  </si>
  <si>
    <t>BU224 hydrochloride</t>
  </si>
  <si>
    <t>5-(N,N-Dimethyl)amiloride hydrochloride</t>
  </si>
  <si>
    <t>B-HT 933 dihydrochloride</t>
  </si>
  <si>
    <t>Azathioprine</t>
  </si>
  <si>
    <t>(±)-Butaclamol hydrochloride</t>
  </si>
  <si>
    <t>Acyclovir</t>
  </si>
  <si>
    <t>BRL 37344 sodium</t>
  </si>
  <si>
    <t xml:space="preserve">Varenicline tartrate
</t>
  </si>
  <si>
    <t>BRL 54443 maleate</t>
  </si>
  <si>
    <t>Sandoz 58-035</t>
  </si>
  <si>
    <t>Biperiden hydrochloride</t>
  </si>
  <si>
    <t>(±)-2-Amino-3-phosphonopropionic acid</t>
  </si>
  <si>
    <t xml:space="preserve">Rhodblock 6 </t>
  </si>
  <si>
    <t>L-Arginine</t>
  </si>
  <si>
    <t>Supercinnamaldehyde</t>
  </si>
  <si>
    <t>1-Allyl-3,7-dimethyl-8-p-sulfophenylxanthine</t>
  </si>
  <si>
    <t>3-Morpholinosydnonimine hydrochloride</t>
  </si>
  <si>
    <t>trans-(±)-ACPD</t>
  </si>
  <si>
    <t>Cefaclor</t>
  </si>
  <si>
    <t xml:space="preserve">Trovafloxacin mesylate </t>
  </si>
  <si>
    <t>DL-Cycloserine</t>
  </si>
  <si>
    <t>1-Amino-1-cyclohexanecarboxylic acid hydrochloride</t>
  </si>
  <si>
    <t>McN-A-343</t>
  </si>
  <si>
    <t>Alaproclate hydrochloride</t>
  </si>
  <si>
    <t>N-(2-[4-(4-Chlorophenyl)piperazin-1-yl]ethyl)-3-methoxybenzamide</t>
  </si>
  <si>
    <t>Psora-4</t>
  </si>
  <si>
    <t>Cystamine dihydrochloride</t>
  </si>
  <si>
    <t>SB 200646 hydrochloride</t>
  </si>
  <si>
    <t>Clomipramine hydrochloride</t>
  </si>
  <si>
    <t>AS-252424</t>
  </si>
  <si>
    <t>Calcimycin</t>
  </si>
  <si>
    <t xml:space="preserve">PD-180970 
</t>
  </si>
  <si>
    <t>Ciprofibrate</t>
  </si>
  <si>
    <t>(±)-2-Amino-5-phosphonopentanoic acid</t>
  </si>
  <si>
    <t xml:space="preserve">PF 3845 hydrate </t>
  </si>
  <si>
    <t>L-732,138</t>
  </si>
  <si>
    <t>Carmustine</t>
  </si>
  <si>
    <t>Acetylsalicylic acid</t>
  </si>
  <si>
    <t>PK 11195</t>
  </si>
  <si>
    <t xml:space="preserve">Aconitine
</t>
  </si>
  <si>
    <t>Caffeic Acid</t>
  </si>
  <si>
    <t>Acetylthiocholine chloride</t>
  </si>
  <si>
    <t>Cilostazol</t>
  </si>
  <si>
    <t xml:space="preserve">TNP
</t>
  </si>
  <si>
    <t>Caffeine</t>
  </si>
  <si>
    <t>2-(2-Aminoethyl)isothiourea dihydrobromide</t>
  </si>
  <si>
    <t>Cyclophosphamide monohydrate</t>
  </si>
  <si>
    <t>Acetohexamide</t>
  </si>
  <si>
    <t>Cantharidin</t>
  </si>
  <si>
    <t>SKF-89145 hydrobromide</t>
  </si>
  <si>
    <t>Citalopram hydrobromide</t>
  </si>
  <si>
    <t>cis-4-Aminocrotonic acid</t>
  </si>
  <si>
    <t>Clonidine hydrochloride</t>
  </si>
  <si>
    <t>N6-2-(4-Aminophenyl)ethyladenosine</t>
  </si>
  <si>
    <t>Cefotaxime sodium</t>
  </si>
  <si>
    <t>Opipramol dihydrochloride</t>
  </si>
  <si>
    <t>Cilostamide</t>
  </si>
  <si>
    <t>gamma-Acetylinic GABA</t>
  </si>
  <si>
    <t>Chelidamic acid</t>
  </si>
  <si>
    <t>AB-MECA</t>
  </si>
  <si>
    <t>N6-Cyclopentyladenosine</t>
  </si>
  <si>
    <t>Alloxazine</t>
  </si>
  <si>
    <t>Cantharidic Acid</t>
  </si>
  <si>
    <t>N-Acetylprocainamide hydrochloride</t>
  </si>
  <si>
    <t>CGP-7930</t>
  </si>
  <si>
    <t>Sodium Taurocholate hydrate</t>
  </si>
  <si>
    <t>CGP-13501</t>
  </si>
  <si>
    <t xml:space="preserve">CP-380736  </t>
  </si>
  <si>
    <t>Acetazolamide</t>
  </si>
  <si>
    <t>L-Cycloserine</t>
  </si>
  <si>
    <t>Arecoline hydrobromide</t>
  </si>
  <si>
    <t>ML-9</t>
  </si>
  <si>
    <t>A-315456</t>
  </si>
  <si>
    <t>(+)-Catechin Hydrate</t>
  </si>
  <si>
    <t>Maraviroc</t>
  </si>
  <si>
    <t>Chlorpropamide</t>
  </si>
  <si>
    <t>2-Hydroxysaclofen</t>
  </si>
  <si>
    <t>1-(4-Chlorobenzyl)-5-methoxy-2-methylindole-3-acetic acid</t>
  </si>
  <si>
    <t xml:space="preserve">Azithromycin dihydrate
</t>
  </si>
  <si>
    <t>Chlorpromazine hydrochloride</t>
  </si>
  <si>
    <t xml:space="preserve">Sildenafil citrate salt
</t>
  </si>
  <si>
    <t>Cefsulodin sodium salt hydrate</t>
  </si>
  <si>
    <t>CBIQ</t>
  </si>
  <si>
    <t>Caffeic acid phenethyl ester</t>
  </si>
  <si>
    <t>AIDA</t>
  </si>
  <si>
    <t>Imipenem monohydrate</t>
  </si>
  <si>
    <t>A-77636 hydrochloride</t>
  </si>
  <si>
    <t>Cephradine</t>
  </si>
  <si>
    <t>ATPA</t>
  </si>
  <si>
    <t xml:space="preserve">Artemether </t>
  </si>
  <si>
    <t>ARL 67156 trisodium salt</t>
  </si>
  <si>
    <t>Cinoxacin</t>
  </si>
  <si>
    <t>Beclomethasone</t>
  </si>
  <si>
    <t>Droxinostat</t>
  </si>
  <si>
    <t>Actinonin</t>
  </si>
  <si>
    <t>Chlorprothixene hydrochloride</t>
  </si>
  <si>
    <t>Methotrexate hydrate</t>
  </si>
  <si>
    <t>Choline bromide</t>
  </si>
  <si>
    <t>Atropine methyl bromide</t>
  </si>
  <si>
    <t>BTO-1</t>
  </si>
  <si>
    <t>Indinavir sulfate salt hydrate</t>
  </si>
  <si>
    <t>CB 1954</t>
  </si>
  <si>
    <t>Aminoguanidine hemisulfate</t>
  </si>
  <si>
    <t>S-(+)-PD 123177 trifluoroacetate salt hydrate</t>
  </si>
  <si>
    <t>Agmatine sulfate</t>
  </si>
  <si>
    <t>Corticosterone</t>
  </si>
  <si>
    <t>4-Aminobenzamidine dihydrochloride</t>
  </si>
  <si>
    <t>Carboplatin</t>
  </si>
  <si>
    <t>3-Aminopropylphosphonic acid</t>
  </si>
  <si>
    <t>Cortisone</t>
  </si>
  <si>
    <t>2,3-Butanedione monoxime</t>
  </si>
  <si>
    <t>Centrophenoxine hydrochloride</t>
  </si>
  <si>
    <t>SB 222200</t>
  </si>
  <si>
    <t>Clemastine fumarate</t>
  </si>
  <si>
    <t xml:space="preserve">Brequinar sodium salt hydrate </t>
  </si>
  <si>
    <t xml:space="preserve">Lumefantrine  </t>
  </si>
  <si>
    <t>p-Benzoquinone</t>
  </si>
  <si>
    <t>Pyrocatechol</t>
  </si>
  <si>
    <t>8-Bromo-cGMP sodium</t>
  </si>
  <si>
    <t>Z-L-Phe chloromethyl ketone</t>
  </si>
  <si>
    <t>TBBz</t>
  </si>
  <si>
    <t xml:space="preserve">Argatroban monohydrate 
</t>
  </si>
  <si>
    <t xml:space="preserve">Voriconazole
</t>
  </si>
  <si>
    <t>Colchicine</t>
  </si>
  <si>
    <t>Benzamide</t>
  </si>
  <si>
    <t>L-Canavanine sulfate</t>
  </si>
  <si>
    <t>Cyclothiazide</t>
  </si>
  <si>
    <t>SB 415286</t>
  </si>
  <si>
    <t>N6-Cyclohexyladenosine</t>
  </si>
  <si>
    <t>S-Ethylisothiourea hydrobromide</t>
  </si>
  <si>
    <t>(S)-(+)-Camptothecin</t>
  </si>
  <si>
    <t>Epinastine hydrochloride</t>
  </si>
  <si>
    <t xml:space="preserve">Dofetilide
</t>
  </si>
  <si>
    <t>Edrophonium chloride</t>
  </si>
  <si>
    <t>Ebastine</t>
  </si>
  <si>
    <t>Efaroxan hydrochloride</t>
  </si>
  <si>
    <t xml:space="preserve">CP-91149
</t>
  </si>
  <si>
    <t>Ellipticine</t>
  </si>
  <si>
    <t>8-Cyclopentyl-1,3-dipropylxanthine</t>
  </si>
  <si>
    <t xml:space="preserve">RepSox
</t>
  </si>
  <si>
    <t>8-Cyclopentyl-1,3-dimethylxanthine</t>
  </si>
  <si>
    <t>GW9508</t>
  </si>
  <si>
    <t>PD 169316</t>
  </si>
  <si>
    <t>Isoguvacine hydrochloride</t>
  </si>
  <si>
    <t>Disopyramide phosphate</t>
  </si>
  <si>
    <t>Guvacine hydrochloride</t>
  </si>
  <si>
    <t>Demeclocycline hydrochloride</t>
  </si>
  <si>
    <t>(±)-AMPA hydrobromide</t>
  </si>
  <si>
    <t>Diethylenetriaminepentaacetic acid</t>
  </si>
  <si>
    <t>Muscimol hydrobromide</t>
  </si>
  <si>
    <t>Diclofenac sodium</t>
  </si>
  <si>
    <t>Guanabenz acetate</t>
  </si>
  <si>
    <t>DL-erythro-Dihydrosphingosine</t>
  </si>
  <si>
    <t>JFD00244</t>
  </si>
  <si>
    <t>R-(-)-Desmethyldeprenyl hydrochloride</t>
  </si>
  <si>
    <t>Glipizide</t>
  </si>
  <si>
    <t>2,2-Bipyridyl</t>
  </si>
  <si>
    <t>GYKI 52466 hydrochloride</t>
  </si>
  <si>
    <t>(±)-CPP</t>
  </si>
  <si>
    <t>Staurosporine aglycone</t>
  </si>
  <si>
    <t>CGS-12066A maleate</t>
  </si>
  <si>
    <t>N-Ethylmaleimide</t>
  </si>
  <si>
    <t>2-Cyclooctyl-2-hydroxyethylamine hydrochloride</t>
  </si>
  <si>
    <t>(-)-Epinephrine bitartrate</t>
  </si>
  <si>
    <t>5-Carboxamidotryptamine maleate</t>
  </si>
  <si>
    <t>EGTA</t>
  </si>
  <si>
    <t>Cetirizine dihydrochloride</t>
  </si>
  <si>
    <t>(±)-Epinephrine hydrochloride</t>
  </si>
  <si>
    <t>(±)-CGP-12177A hydrochloride</t>
  </si>
  <si>
    <t>Ethosuximide</t>
  </si>
  <si>
    <t>S-(-)-Carbidopa</t>
  </si>
  <si>
    <t>JX401</t>
  </si>
  <si>
    <t>(±)-Chloro-APB hydrobromide</t>
  </si>
  <si>
    <t>Emodin</t>
  </si>
  <si>
    <t>Disopyramide</t>
  </si>
  <si>
    <t>Paliperidone</t>
  </si>
  <si>
    <t>Daidzein</t>
  </si>
  <si>
    <t>GR-89696 fumarate</t>
  </si>
  <si>
    <t>Cilnidipine</t>
  </si>
  <si>
    <t>Gabapentin</t>
  </si>
  <si>
    <t>Dicyclomine hydrochloride</t>
  </si>
  <si>
    <t>DL-Homatropine hydrobromide</t>
  </si>
  <si>
    <t>3,4-Dichloroisocoumarin</t>
  </si>
  <si>
    <t>(±)-Vanillylmandelic acid</t>
  </si>
  <si>
    <t>DBO-83</t>
  </si>
  <si>
    <t>6-Hydroxymelatonin</t>
  </si>
  <si>
    <t>7,7-Dimethyl-(5Z,8Z)-eicosadienoic acid</t>
  </si>
  <si>
    <t>Hexamethonium bromide</t>
  </si>
  <si>
    <t>(±) trans-U-50488 methanesulfonate</t>
  </si>
  <si>
    <t>4-Hydroxy-3-methoxyphenylacetic acid</t>
  </si>
  <si>
    <t>CGS-21680 hydrochloride</t>
  </si>
  <si>
    <t>(-)-Physostigmine</t>
  </si>
  <si>
    <t>Y-27632 dihydrochloride</t>
  </si>
  <si>
    <t>NBI 27914</t>
  </si>
  <si>
    <t>1-(m-Chlorophenyl)-biguanide hydrochloride</t>
  </si>
  <si>
    <t>beta-Estradiol</t>
  </si>
  <si>
    <t>2-Chloroadenosine triphosphate tetrasodium</t>
  </si>
  <si>
    <t>Estrone</t>
  </si>
  <si>
    <t>(+)-Cyclazocine</t>
  </si>
  <si>
    <t>Phenserine</t>
  </si>
  <si>
    <t>Capsazepine</t>
  </si>
  <si>
    <t>N-Methyl-beta-carboline-3-carboxamide</t>
  </si>
  <si>
    <t>Chlormezanone</t>
  </si>
  <si>
    <t>DPO-1</t>
  </si>
  <si>
    <t>8-(3-Chlorostyryl)caffeine</t>
  </si>
  <si>
    <t>(-)-Eseroline fumarate</t>
  </si>
  <si>
    <t xml:space="preserve">Bisdemethoxycurcumin 
</t>
  </si>
  <si>
    <t>MHPG piperazine</t>
  </si>
  <si>
    <t>Imperatorin</t>
  </si>
  <si>
    <t>Hypotaurine</t>
  </si>
  <si>
    <t>3-deazaadenosine</t>
  </si>
  <si>
    <t>Haloperidol</t>
  </si>
  <si>
    <t>Cytidine 5-diphosphocholine sodium salt hydrate</t>
  </si>
  <si>
    <t>Hydralazine hydrochloride</t>
  </si>
  <si>
    <t>Danazol</t>
  </si>
  <si>
    <t>4-Imidazolemethanol hydrochloride</t>
  </si>
  <si>
    <t>N,N-Dihexyl-2-(4-fluorophenyl)indole-3-acetamide</t>
  </si>
  <si>
    <t>Hexamethonium dichloride</t>
  </si>
  <si>
    <t xml:space="preserve">Donitriptan monohydrochloride </t>
  </si>
  <si>
    <t xml:space="preserve">Bendamustine hydrochloride  </t>
  </si>
  <si>
    <t>SP600125</t>
  </si>
  <si>
    <t>6-Hydroxy-DL-DOPA</t>
  </si>
  <si>
    <t>CGS-15943</t>
  </si>
  <si>
    <t>S-(-)-Eticlopride hydrochloride</t>
  </si>
  <si>
    <t>2-Chloro-2-deoxy-D-glucose</t>
  </si>
  <si>
    <t>Tamoxifen</t>
  </si>
  <si>
    <t>Tocainide hydrochloride</t>
  </si>
  <si>
    <t>erythro-9-(2-Hydroxy-3-nonyl)adenine hydrochloride</t>
  </si>
  <si>
    <t>Cirazoline hydrochloride</t>
  </si>
  <si>
    <t xml:space="preserve">Sunitinib malate </t>
  </si>
  <si>
    <t>CGP 20712A methanesulfonate</t>
  </si>
  <si>
    <t>Felbamate</t>
  </si>
  <si>
    <t>(2S,1S,2S)-2-(carboxycyclopropyl)glycine</t>
  </si>
  <si>
    <t>Fusidic acid sodium</t>
  </si>
  <si>
    <t>CNQX disodium</t>
  </si>
  <si>
    <t>Fenoterol hydrobromide</t>
  </si>
  <si>
    <t>CX 546</t>
  </si>
  <si>
    <t>S-(+)-Fluoxetine hydrochloride</t>
  </si>
  <si>
    <t>Diazoxide</t>
  </si>
  <si>
    <t>DL-threo-beta-hydroxyaspartic acid</t>
  </si>
  <si>
    <t>3,4-Dihydroxyphenylacetic acid</t>
  </si>
  <si>
    <t>Ciproxifan hydrochloride</t>
  </si>
  <si>
    <t>Dantrolene sodium</t>
  </si>
  <si>
    <t xml:space="preserve">L-Dopa ethyl ester </t>
  </si>
  <si>
    <t>DCEBIO</t>
  </si>
  <si>
    <t>Hydrocortisone</t>
  </si>
  <si>
    <t>1-Deoxynojirimycin hydrochloride</t>
  </si>
  <si>
    <t>Lithium Chloride</t>
  </si>
  <si>
    <t>L-3,4-Dihydroxyphenylalanine</t>
  </si>
  <si>
    <t>Hydrochlorothiazide</t>
  </si>
  <si>
    <t>Dipyridamole</t>
  </si>
  <si>
    <t xml:space="preserve">Valganciclovir hydrochloride hydrate </t>
  </si>
  <si>
    <t>Doxazosin mesylate</t>
  </si>
  <si>
    <t>Hispidin</t>
  </si>
  <si>
    <t>Chloro-IB-MECA</t>
  </si>
  <si>
    <t>UCL 2077</t>
  </si>
  <si>
    <t>WB-4101 hydrochloride</t>
  </si>
  <si>
    <t>Fluvoxamine maleate</t>
  </si>
  <si>
    <t>DNQX</t>
  </si>
  <si>
    <t>Temsirolimus</t>
  </si>
  <si>
    <t>Dihydroouabain</t>
  </si>
  <si>
    <t>Furegrelate sodium</t>
  </si>
  <si>
    <t>Dobutamine hydrochloride</t>
  </si>
  <si>
    <t>Fiduxosin hydrochloride</t>
  </si>
  <si>
    <t>Dihydrokainic acid</t>
  </si>
  <si>
    <t>Furosemide</t>
  </si>
  <si>
    <t>Decamethonium dibromide</t>
  </si>
  <si>
    <t>p-Fluoro-L-phenylalanine</t>
  </si>
  <si>
    <t>P1,P4-Di(adenosine-5)tetraphosphate triammonium</t>
  </si>
  <si>
    <t>Fluphenazine dihydrochloride</t>
  </si>
  <si>
    <t>Doxycycline hydrochloride</t>
  </si>
  <si>
    <t>17alpha-hydroxyprogesterone</t>
  </si>
  <si>
    <t>6,7-ADTN hydrobromide</t>
  </si>
  <si>
    <t>1,3,5-tris(4-hydroxyphenyl)-4-propyl-1H-pyrazole</t>
  </si>
  <si>
    <t>R(-)-Apocodeine hydrochloride</t>
  </si>
  <si>
    <t xml:space="preserve">ZD 7114 hydrochloride </t>
  </si>
  <si>
    <t>R(-)-Propylnorapomorphine hydrochloride</t>
  </si>
  <si>
    <t>Histamine dihydrochloride</t>
  </si>
  <si>
    <t>R(-)-2,10,11-Trihydroxyaporphine hybrobromide</t>
  </si>
  <si>
    <t>Harmane</t>
  </si>
  <si>
    <t>R(-)-2,10,11-Trihydroxy-N-propylnoraporphine hydrobromide</t>
  </si>
  <si>
    <t>JS-K</t>
  </si>
  <si>
    <t>Dipropyldopamine hydrobromide</t>
  </si>
  <si>
    <t>Retinoic acid p-hydroxyanilide</t>
  </si>
  <si>
    <t>AC-93253 iodide</t>
  </si>
  <si>
    <t>Nelfinavir mesylate hydrate</t>
  </si>
  <si>
    <t>Debrisoquin sulfate</t>
  </si>
  <si>
    <t>Fenofibrate</t>
  </si>
  <si>
    <t>2,3-didehydro-3-deoxythymidine</t>
  </si>
  <si>
    <t>Fenspiride hydrochloride</t>
  </si>
  <si>
    <t>Droperidol</t>
  </si>
  <si>
    <t>Flumazenil</t>
  </si>
  <si>
    <t>L-3,4-Dihydroxyphenylalanine methyl ester hydrochloride</t>
  </si>
  <si>
    <t>Genipin</t>
  </si>
  <si>
    <t>1,4-Dideoxy-1,4-imino-D-arabinitol</t>
  </si>
  <si>
    <t>Fusaric acid</t>
  </si>
  <si>
    <t xml:space="preserve">KRM-III
</t>
  </si>
  <si>
    <t>5-Fluorouracil</t>
  </si>
  <si>
    <t>D-ribofuranosylbenzimidazole</t>
  </si>
  <si>
    <t>Esomeprazole magnesium dihydrate</t>
  </si>
  <si>
    <t>SANT-1</t>
  </si>
  <si>
    <t>Fenoldopam bromide</t>
  </si>
  <si>
    <t xml:space="preserve">Celecoxib </t>
  </si>
  <si>
    <t>L-Histidine hydrochloride</t>
  </si>
  <si>
    <t>Mephetyl tetrazole</t>
  </si>
  <si>
    <t>(±)-8-Hydroxy-DPAT hydrobromide</t>
  </si>
  <si>
    <t>Icilin</t>
  </si>
  <si>
    <t>Dopamine hydrochloride</t>
  </si>
  <si>
    <t>(±)-SKF-38393 hydrochloride</t>
  </si>
  <si>
    <t>GBR-12909 dihydrochloride</t>
  </si>
  <si>
    <t>(+)-Hydrastine</t>
  </si>
  <si>
    <t>R(+)-SCH-23390 hydrochloride</t>
  </si>
  <si>
    <t>(±)-7-Hydroxy-DPAT hydrobromide</t>
  </si>
  <si>
    <t>Naratriptan hydrochloride</t>
  </si>
  <si>
    <t xml:space="preserve">SR 142948A </t>
  </si>
  <si>
    <t>(±)-2,3-Dichloro-alpha-methylbenzylamine hydrochloride</t>
  </si>
  <si>
    <t>5-Hydroxyindolacetic acid</t>
  </si>
  <si>
    <t>Diltiazem hydrochloride</t>
  </si>
  <si>
    <t>Forskolin</t>
  </si>
  <si>
    <t>Dextromethorphan hydrobromide monohydrate</t>
  </si>
  <si>
    <t>Famotidine</t>
  </si>
  <si>
    <t>Carvedilol</t>
  </si>
  <si>
    <t>FSCPX</t>
  </si>
  <si>
    <t>Dihydroergotamine methanesulfonate</t>
  </si>
  <si>
    <t>NS8593 hydrochloride</t>
  </si>
  <si>
    <t>Diphenyleneiodonium chloride</t>
  </si>
  <si>
    <t>Flunarizine dihydrochloride</t>
  </si>
  <si>
    <t>Diphenhydramine hydrochloride</t>
  </si>
  <si>
    <t>5-fluoro-5-deoxyuridine</t>
  </si>
  <si>
    <t>2,3-Butanedione</t>
  </si>
  <si>
    <t>Flupirtine maleate</t>
  </si>
  <si>
    <t>N,N,N,N-Tetramethylazodicarboxamide</t>
  </si>
  <si>
    <t>4-DAMP methiodide</t>
  </si>
  <si>
    <t>L-Hyoscyamine</t>
  </si>
  <si>
    <t>1,3-Dipropyl-7-methylxanthine</t>
  </si>
  <si>
    <t>Hydroquinone</t>
  </si>
  <si>
    <t>Domperidone</t>
  </si>
  <si>
    <t xml:space="preserve">SR 27897 hydrate </t>
  </si>
  <si>
    <t>Propofol</t>
  </si>
  <si>
    <t>MNS</t>
  </si>
  <si>
    <t>Nefiracetam</t>
  </si>
  <si>
    <t>Serotonin hydrochloride</t>
  </si>
  <si>
    <t>R(+)-Butylindazone</t>
  </si>
  <si>
    <t>L-165,041</t>
  </si>
  <si>
    <t>Eliprodil</t>
  </si>
  <si>
    <t>5-Hydroxy-L-tryptophan</t>
  </si>
  <si>
    <t>3,5-Dinitrocatechol</t>
  </si>
  <si>
    <t>Hydroxylamine hydrochloride</t>
  </si>
  <si>
    <t>(S)-3,5-Dihydroxyphenylglycine</t>
  </si>
  <si>
    <t>Fexofenadine hydrochloride</t>
  </si>
  <si>
    <t>Dequalinium chloride hydrate</t>
  </si>
  <si>
    <t>Formoterol</t>
  </si>
  <si>
    <t>Doxylamine succinate</t>
  </si>
  <si>
    <t>Felodipine</t>
  </si>
  <si>
    <t>Desipramine hydrochloride</t>
  </si>
  <si>
    <t>Fluspirilene</t>
  </si>
  <si>
    <t>N-Methyl-1-deoxynojirimycin</t>
  </si>
  <si>
    <t>cis-(Z)-Flupenthixol dihydrochloride</t>
  </si>
  <si>
    <t>5,5-Diphenylhydantoin</t>
  </si>
  <si>
    <t>Furafylline</t>
  </si>
  <si>
    <t>N^G,N^G-Dimethylarginine hydrochloride</t>
  </si>
  <si>
    <t>FPL 64176</t>
  </si>
  <si>
    <t>Clodronic acid</t>
  </si>
  <si>
    <t>Fluoxetine hydrochloride</t>
  </si>
  <si>
    <t xml:space="preserve">Eletriptan hydrobromide </t>
  </si>
  <si>
    <t>4-Hydroxybenzhydrazide</t>
  </si>
  <si>
    <t>D(-)-2-Amino-5-phosphonopentanoic acid</t>
  </si>
  <si>
    <t>Hemicholinium-3</t>
  </si>
  <si>
    <t>3,7-Dimethyl-1-propargylxanthine</t>
  </si>
  <si>
    <t xml:space="preserve">BNTX maleate salt hydrate </t>
  </si>
  <si>
    <t>5,7-Dichlorokynurenic acid</t>
  </si>
  <si>
    <t>N-Methylhistaprodifen dioxalate salt</t>
  </si>
  <si>
    <t>N-Desmethylclozapine</t>
  </si>
  <si>
    <t>Hexahydro-sila-difenidol hydrochloride, p-fluoro analog</t>
  </si>
  <si>
    <t>1,10-Diaminodecane</t>
  </si>
  <si>
    <t>Histamine, R(-)-alpha-methyl-, dihydrochloride</t>
  </si>
  <si>
    <t xml:space="preserve">(+/-)-Anisodamine </t>
  </si>
  <si>
    <t>5-hydroxydecanoic acid sodium</t>
  </si>
  <si>
    <t xml:space="preserve">Benidipine hydrochloride </t>
  </si>
  <si>
    <t>R-(+)-8-Hydroxy-DPAT hydrobromide</t>
  </si>
  <si>
    <t>Phenytoin sodium</t>
  </si>
  <si>
    <t>N-(3,3-Diphenylpropyl)glycinamide</t>
  </si>
  <si>
    <t>Doxepin hydrochloride</t>
  </si>
  <si>
    <t>Glybenclamide</t>
  </si>
  <si>
    <t>S(-)-Pindolol</t>
  </si>
  <si>
    <t>GW2974</t>
  </si>
  <si>
    <t>(-)-alpha-Methylnorepinephrine</t>
  </si>
  <si>
    <t>Dilazep hydrochloride</t>
  </si>
  <si>
    <t>L-Glutamic acid hydrochloride</t>
  </si>
  <si>
    <t>Ganaxolone</t>
  </si>
  <si>
    <t>Ganciclovir</t>
  </si>
  <si>
    <t>1,7-Dimethylxanthine</t>
  </si>
  <si>
    <t>L-Glutamine</t>
  </si>
  <si>
    <t>2,3-Dimethoxy-1,4-naphthoquinone</t>
  </si>
  <si>
    <t>Guanidinyl-naltrindole di-trifluoroacetate</t>
  </si>
  <si>
    <t>Anisotropine methyl bromide</t>
  </si>
  <si>
    <t>R-(+)-7-Hydroxy-DPAT hydrobromide</t>
  </si>
  <si>
    <t>2,4-Diamino-6-pyrimidinone</t>
  </si>
  <si>
    <t>Sematilide monohydrochloride monohydrate</t>
  </si>
  <si>
    <t>DL-alpha-Difluoromethylornithine hydrochloride</t>
  </si>
  <si>
    <t>ATPO</t>
  </si>
  <si>
    <t>SCH-28080</t>
  </si>
  <si>
    <t>Ibudilast</t>
  </si>
  <si>
    <t>Venlafaxine hydrochloride</t>
  </si>
  <si>
    <t>Imidazole-4-acetic acid hydrochloride</t>
  </si>
  <si>
    <t>Vanillic acid diethylamide</t>
  </si>
  <si>
    <t>CPNQ</t>
  </si>
  <si>
    <t>Epibestatin hydrochloride</t>
  </si>
  <si>
    <t>NSC 95397</t>
  </si>
  <si>
    <t>Etodolac</t>
  </si>
  <si>
    <t>Imazodan</t>
  </si>
  <si>
    <t>Daphnetin</t>
  </si>
  <si>
    <t>L-Canavanine</t>
  </si>
  <si>
    <t>DM 235</t>
  </si>
  <si>
    <t xml:space="preserve">Bezafibrate
</t>
  </si>
  <si>
    <t>5,5-Dimethyl-1-pyrroline-N-oxide</t>
  </si>
  <si>
    <t>GW5074</t>
  </si>
  <si>
    <t>2,3-dideoxycytidine</t>
  </si>
  <si>
    <t>Genistein</t>
  </si>
  <si>
    <t>Diacylglycerol Kinase Inhibitor II</t>
  </si>
  <si>
    <t>GW7647</t>
  </si>
  <si>
    <t>Cambinol</t>
  </si>
  <si>
    <t>NS5806</t>
  </si>
  <si>
    <t>N-Methyldopamine hydrochloride</t>
  </si>
  <si>
    <t>Gallamine triethiodide</t>
  </si>
  <si>
    <t>1,1-Dimethyl-4-phenyl-piperazinium iodide</t>
  </si>
  <si>
    <t>GBR-12935 dihydrochloride</t>
  </si>
  <si>
    <t>Enoximone</t>
  </si>
  <si>
    <t>Iodoacetamide</t>
  </si>
  <si>
    <t>Etoposide</t>
  </si>
  <si>
    <t>Loxiglumide</t>
  </si>
  <si>
    <t>ET-18-OCH3</t>
  </si>
  <si>
    <t>Ipratropium bromide</t>
  </si>
  <si>
    <t>Etazolate hydrochloride</t>
  </si>
  <si>
    <t>Idarubicin</t>
  </si>
  <si>
    <t>7-Cyclopentyl-5-(4-phenoxy)phenyl-7H-pyrrolo[2,3-d]pyrimidin-4-ylamine</t>
  </si>
  <si>
    <t>Metolazone</t>
  </si>
  <si>
    <t>Emetine dihydrochloride hydrate</t>
  </si>
  <si>
    <t>GR 55562 dihydrobromide</t>
  </si>
  <si>
    <t>5-N-Ethylcarboxamidoadenosine</t>
  </si>
  <si>
    <t>IMID-4F hydrochloride</t>
  </si>
  <si>
    <t>E-64</t>
  </si>
  <si>
    <t>R(-)-Isoproterenol (+)-bitartrate</t>
  </si>
  <si>
    <t>ML-7</t>
  </si>
  <si>
    <t>Mifepristone</t>
  </si>
  <si>
    <t xml:space="preserve">AEG 3482 </t>
  </si>
  <si>
    <t>L-alpha-Methyl-p-tyrosine</t>
  </si>
  <si>
    <t>Ifenprodil tartrate</t>
  </si>
  <si>
    <t>SB-215505</t>
  </si>
  <si>
    <t>Isotharine mesylate</t>
  </si>
  <si>
    <t>1-Methylimidazole</t>
  </si>
  <si>
    <t>Isoliquiritigenin</t>
  </si>
  <si>
    <t>Mecamylamine hydrochloride</t>
  </si>
  <si>
    <t>(±)-Ibuprofen</t>
  </si>
  <si>
    <t>Methapyrilene hydrochloride</t>
  </si>
  <si>
    <t>Mifamurtide</t>
  </si>
  <si>
    <t>Memantine hydrochloride</t>
  </si>
  <si>
    <t>(±)-Isoproterenol hydrochloride</t>
  </si>
  <si>
    <t xml:space="preserve">JW74 </t>
  </si>
  <si>
    <t>TMPH hydrochloride</t>
  </si>
  <si>
    <t>Nitrendipine</t>
  </si>
  <si>
    <t>Lorglumide sodium</t>
  </si>
  <si>
    <t>Nimodipine</t>
  </si>
  <si>
    <t xml:space="preserve">Lometrexol hydrate </t>
  </si>
  <si>
    <t>Nisoxetine hydrochloride</t>
  </si>
  <si>
    <t>cis(+/-)-8-OH-PBZI hydrobromide</t>
  </si>
  <si>
    <t>Nylidrin hydrochloride</t>
  </si>
  <si>
    <t>BW 723C86</t>
  </si>
  <si>
    <t>SB 242084 dihydrochloride hydrate</t>
  </si>
  <si>
    <t>Levallorphan tartrate</t>
  </si>
  <si>
    <t>Naltriben methanesulfonate</t>
  </si>
  <si>
    <t>Nitisinone</t>
  </si>
  <si>
    <t>Naftopidil dihydrochloride</t>
  </si>
  <si>
    <t>L-745,870 hydrochloride</t>
  </si>
  <si>
    <t>Bisoprolol hemifumarate salt</t>
  </si>
  <si>
    <t>3-Isobutyl-1-methylxanthine</t>
  </si>
  <si>
    <t>Minocycline hydrochloride</t>
  </si>
  <si>
    <t>Idazoxan hydrochloride</t>
  </si>
  <si>
    <t>Maprotiline hydrochloride</t>
  </si>
  <si>
    <t xml:space="preserve">Rizatriptan benzoate salt </t>
  </si>
  <si>
    <t>H-8 dihydrochloride</t>
  </si>
  <si>
    <t>(-)-Isoproterenol hydrochloride</t>
  </si>
  <si>
    <t>Proglumide</t>
  </si>
  <si>
    <t>1-(5-Isoquinolinylsulfonyl)-2-methylpiperazine dihydrochloride</t>
  </si>
  <si>
    <t>Fenobam</t>
  </si>
  <si>
    <t>Indomethacin</t>
  </si>
  <si>
    <t>(±)-Muscarine chloride</t>
  </si>
  <si>
    <t>Imipramine hydrochloride</t>
  </si>
  <si>
    <t>Methoctramine tetrahydrochloride</t>
  </si>
  <si>
    <t>Isoxanthopterin</t>
  </si>
  <si>
    <t>(+)-MK-801 hydrogen maleate</t>
  </si>
  <si>
    <t xml:space="preserve"> SC-236 </t>
  </si>
  <si>
    <t xml:space="preserve">PHA-543613  </t>
  </si>
  <si>
    <t>Linopirdine</t>
  </si>
  <si>
    <t>NS-1619</t>
  </si>
  <si>
    <t>L-741,626</t>
  </si>
  <si>
    <t xml:space="preserve">CP-66713  </t>
  </si>
  <si>
    <t>L-703,606 oxalate salt hydrate</t>
  </si>
  <si>
    <t>NBQX disodium</t>
  </si>
  <si>
    <t>Metoclopramide hydrochloride</t>
  </si>
  <si>
    <t>NS 2028</t>
  </si>
  <si>
    <t>R(-)-Me5</t>
  </si>
  <si>
    <t>(±)-Octopamine hydrochloride</t>
  </si>
  <si>
    <t>Dihydrocapsaicin</t>
  </si>
  <si>
    <t>N-Oleoylethanolamine</t>
  </si>
  <si>
    <t>(-)-Naproxen sodium</t>
  </si>
  <si>
    <t>Oxolinic acid</t>
  </si>
  <si>
    <t>Iproniazid phosphate</t>
  </si>
  <si>
    <t>(-)-MK-801 hydrogen maleate</t>
  </si>
  <si>
    <t xml:space="preserve">Fosmidomycin sodium salt hydrate </t>
  </si>
  <si>
    <t>2-Methyl-5-hydroxytryptamine maleate</t>
  </si>
  <si>
    <t>L-N6-(1-Iminoethyl)lysine hydrochloride</t>
  </si>
  <si>
    <t>alpha-Methyl-5-hydroxytryptamine maleate</t>
  </si>
  <si>
    <t>3-Iodo-L-tyrosine</t>
  </si>
  <si>
    <t>Cibenzoline succinate</t>
  </si>
  <si>
    <t>DFB</t>
  </si>
  <si>
    <t>Ivermectin</t>
  </si>
  <si>
    <t>L-alpha-Methyl DOPA</t>
  </si>
  <si>
    <t>Imiloxan hydrochloride</t>
  </si>
  <si>
    <t>Methysergide maleate</t>
  </si>
  <si>
    <t>Stevioside</t>
  </si>
  <si>
    <t>Ethopropazine hydrochloride</t>
  </si>
  <si>
    <t>4-Methylpyrazole hydrochloride</t>
  </si>
  <si>
    <t>Olomoucine</t>
  </si>
  <si>
    <t>Nocodazole</t>
  </si>
  <si>
    <t>Oleic Acid</t>
  </si>
  <si>
    <t>N-omega-Methyl-5-hydroxytryptamine oxalate salt</t>
  </si>
  <si>
    <t>Oxymetazoline hydrochloride</t>
  </si>
  <si>
    <t>Moxonidine hydrochloride</t>
  </si>
  <si>
    <t>Sodium Oxamate</t>
  </si>
  <si>
    <t xml:space="preserve">CP-101537
</t>
  </si>
  <si>
    <t>Oxybutynin Chloride</t>
  </si>
  <si>
    <t>BIO</t>
  </si>
  <si>
    <t>Oxiracetam</t>
  </si>
  <si>
    <t>MRS 1523</t>
  </si>
  <si>
    <t>Ouabain</t>
  </si>
  <si>
    <t xml:space="preserve">Famciclovir  </t>
  </si>
  <si>
    <t>ODQ</t>
  </si>
  <si>
    <t>m-Iodobenzylguanidine hemisulfate</t>
  </si>
  <si>
    <t>Methiothepin mesylate</t>
  </si>
  <si>
    <t>S(+)-Ibuprofen</t>
  </si>
  <si>
    <t>Nemadipine-A</t>
  </si>
  <si>
    <t>p-Iodoclonidine hydrochloride</t>
  </si>
  <si>
    <t>Moclobemide</t>
  </si>
  <si>
    <t>R(+)-IAA-94</t>
  </si>
  <si>
    <t>X80</t>
  </si>
  <si>
    <t>Indatraline hydrochloride</t>
  </si>
  <si>
    <t>ZM 39923 hydrochloride</t>
  </si>
  <si>
    <t>Iofetamine hydrochloride</t>
  </si>
  <si>
    <t>ICI 204,448 hydrochloride</t>
  </si>
  <si>
    <t xml:space="preserve">PF-573228  </t>
  </si>
  <si>
    <t>SB-525334</t>
  </si>
  <si>
    <t>S15535</t>
  </si>
  <si>
    <t xml:space="preserve">PD-161570 </t>
  </si>
  <si>
    <t>Orphenadrine hydrochloride</t>
  </si>
  <si>
    <t>Metaproterenol hemisulfate</t>
  </si>
  <si>
    <t>TG003</t>
  </si>
  <si>
    <t>Mianserin hydrochloride</t>
  </si>
  <si>
    <t>Ofloxacin</t>
  </si>
  <si>
    <t>Mevastatin</t>
  </si>
  <si>
    <t>Oxotremorine sesquifumarate salt</t>
  </si>
  <si>
    <t>8-Methoxymethyl-3-isobutyl-1-methylxanthine</t>
  </si>
  <si>
    <t>Trandolapril</t>
  </si>
  <si>
    <t>MK-886</t>
  </si>
  <si>
    <t>SB 216763</t>
  </si>
  <si>
    <t>Mexiletene hydrochloride</t>
  </si>
  <si>
    <t>Oxaprozin</t>
  </si>
  <si>
    <t>Methylergonovine maleate</t>
  </si>
  <si>
    <t>Oxotremorine methiodide</t>
  </si>
  <si>
    <t>Imetit dihydrobromide</t>
  </si>
  <si>
    <t>Piperlongumine</t>
  </si>
  <si>
    <t>1,5-Isoquinolinediol</t>
  </si>
  <si>
    <t xml:space="preserve">Sivelestat sodium salt hydrate  </t>
  </si>
  <si>
    <t>Molindone hydrochloride</t>
  </si>
  <si>
    <t>p-MPPF dihydrochloride</t>
  </si>
  <si>
    <t>IB-MECA</t>
  </si>
  <si>
    <t>Levetiracetam</t>
  </si>
  <si>
    <t>Aurothioglucose</t>
  </si>
  <si>
    <t>Niflumic acid</t>
  </si>
  <si>
    <t>3-(1H-Imidazol-4-yl)propyl di(p-fluorophenyl)methyl ether hydrochloride</t>
  </si>
  <si>
    <t>Nimesulide</t>
  </si>
  <si>
    <t>Isonipecotic acid</t>
  </si>
  <si>
    <t>Nialamide</t>
  </si>
  <si>
    <t xml:space="preserve">CP-471474  </t>
  </si>
  <si>
    <t>Nomifensine maleate</t>
  </si>
  <si>
    <t>Molsidomine</t>
  </si>
  <si>
    <t>(±)-Octoclothepin maleate</t>
  </si>
  <si>
    <t xml:space="preserve">Zoledronic acid monohydrate </t>
  </si>
  <si>
    <t>Progesterone</t>
  </si>
  <si>
    <t>Mizoribine</t>
  </si>
  <si>
    <t xml:space="preserve">Topotecan hydrochloride hydrate
</t>
  </si>
  <si>
    <t>S-Methylisothiourea hemisulfate</t>
  </si>
  <si>
    <t>Piceatannol</t>
  </si>
  <si>
    <t>MG 624</t>
  </si>
  <si>
    <t>Pentamidine isethionate</t>
  </si>
  <si>
    <t>N-Methyl-D-aspartic acid</t>
  </si>
  <si>
    <t>TBB</t>
  </si>
  <si>
    <t>alpha-Methyl-DL-tyrosine methyl ester hydrochloride</t>
  </si>
  <si>
    <t>Parthenolide</t>
  </si>
  <si>
    <t>ML 10302</t>
  </si>
  <si>
    <t>Pindolol</t>
  </si>
  <si>
    <t xml:space="preserve">Agomelatine </t>
  </si>
  <si>
    <t xml:space="preserve">ONO-RS-082 
</t>
  </si>
  <si>
    <t>Kainic acid</t>
  </si>
  <si>
    <t>Neostigmine bromide</t>
  </si>
  <si>
    <t>Ketoconazole</t>
  </si>
  <si>
    <t>CR 2249</t>
  </si>
  <si>
    <t>Ketorolac tris salt</t>
  </si>
  <si>
    <t>S-(4-Nitrobenzyl)-6-thioinosine</t>
  </si>
  <si>
    <t>Ketoprofen</t>
  </si>
  <si>
    <t>Naltrexone hydrochloride</t>
  </si>
  <si>
    <t>K 185</t>
  </si>
  <si>
    <t>S-Nitroso-N-acetylpenicillamine</t>
  </si>
  <si>
    <t>Ketotifen fumarate</t>
  </si>
  <si>
    <t>Niclosamide</t>
  </si>
  <si>
    <t>Kynurenic acid</t>
  </si>
  <si>
    <t>NAN-190 hydrobromide</t>
  </si>
  <si>
    <t>Metergoline</t>
  </si>
  <si>
    <t>O-Phospho-L-serine</t>
  </si>
  <si>
    <t>(-)-cis-(1S,2R)-U-50488 tartrate</t>
  </si>
  <si>
    <t>(±)-Propranolol hydrochloride</t>
  </si>
  <si>
    <t>Clorgyline hydrochloride</t>
  </si>
  <si>
    <t>SKF-525A hydrochloride</t>
  </si>
  <si>
    <t xml:space="preserve">L-DOPS </t>
  </si>
  <si>
    <t>Picrotoxin</t>
  </si>
  <si>
    <t>Meloxicam sodium</t>
  </si>
  <si>
    <t>LP44</t>
  </si>
  <si>
    <t>Morin</t>
  </si>
  <si>
    <t>Pentoxifylline</t>
  </si>
  <si>
    <t>Minoxidil</t>
  </si>
  <si>
    <t>Pimozide</t>
  </si>
  <si>
    <t>Rufinamide</t>
  </si>
  <si>
    <t>L-Glutamic acid, N-phthaloyl-</t>
  </si>
  <si>
    <t>Kenpaullone</t>
  </si>
  <si>
    <t xml:space="preserve">PD-407824
</t>
  </si>
  <si>
    <t>U-73343</t>
  </si>
  <si>
    <t>S-Nitrosoglutathione</t>
  </si>
  <si>
    <t>L-701,324</t>
  </si>
  <si>
    <t>NCS-382</t>
  </si>
  <si>
    <t>loxoprofen</t>
  </si>
  <si>
    <t>Nalidixic acid sodium</t>
  </si>
  <si>
    <t>Labetalol hydrochloride</t>
  </si>
  <si>
    <t>Gossypol</t>
  </si>
  <si>
    <t>L-162,313</t>
  </si>
  <si>
    <t>5-Nitro-2-(3-phenylpropylamino)benzoic acid</t>
  </si>
  <si>
    <t>CyPPA</t>
  </si>
  <si>
    <t>AMN082</t>
  </si>
  <si>
    <t>beta-Lapachone</t>
  </si>
  <si>
    <t>Nordihydroguaiaretic acid from Larrea divaricata (creosote bush)</t>
  </si>
  <si>
    <t>Meclofenamic acid sodium</t>
  </si>
  <si>
    <t>Pancuronium bromide</t>
  </si>
  <si>
    <t>Milrinone</t>
  </si>
  <si>
    <t>3-alpha,21-Dihydroxy-5-alpha-pregnan-20-one</t>
  </si>
  <si>
    <t>(±)-alpha-Methyl-4-carboxyphenylglycine</t>
  </si>
  <si>
    <t>Pirfenidone</t>
  </si>
  <si>
    <t>1-Methylhistamine dihydrochloride</t>
  </si>
  <si>
    <t>1,3-Dimethyl-8-phenylxanthine</t>
  </si>
  <si>
    <t>Moxisylyte hydrochloride</t>
  </si>
  <si>
    <t>PRE-084</t>
  </si>
  <si>
    <t>S-Methyl-L-thiocitrulline acetate</t>
  </si>
  <si>
    <t xml:space="preserve">MTEP hydrochloride </t>
  </si>
  <si>
    <t>Melatonin</t>
  </si>
  <si>
    <t>AS605240</t>
  </si>
  <si>
    <t>L-Methionine sulfoximine</t>
  </si>
  <si>
    <t>Papaverine hydrochloride</t>
  </si>
  <si>
    <t>LY-367,265</t>
  </si>
  <si>
    <t xml:space="preserve">Eprosartan mesylate
</t>
  </si>
  <si>
    <t>LY-310,762 hydrochloride</t>
  </si>
  <si>
    <t>NG-Nitro-L-arginine</t>
  </si>
  <si>
    <t>Olvanil</t>
  </si>
  <si>
    <t>Naphazoline hydrochloride</t>
  </si>
  <si>
    <t>Lomefloxacin hydrochloride</t>
  </si>
  <si>
    <t>3-Nitropropionic acid</t>
  </si>
  <si>
    <t>Lamotrigine</t>
  </si>
  <si>
    <t>NG-Nitro-L-arginine methyl ester hydrochloride</t>
  </si>
  <si>
    <t>alpha-Lobeline hydrochloride</t>
  </si>
  <si>
    <t>(±)-Normetanephrine hydrochloride</t>
  </si>
  <si>
    <t>Loperamide hydrochloride</t>
  </si>
  <si>
    <t>Nortriptyline hydrochloride</t>
  </si>
  <si>
    <t>Lonidamine</t>
  </si>
  <si>
    <t>NADPH tetrasodium</t>
  </si>
  <si>
    <t>(±)-Metoprolol (+)-tartrate</t>
  </si>
  <si>
    <t>Pentolinium di[L(+)-tartrate]</t>
  </si>
  <si>
    <t>6-Methyl-2-(phenylethynyl)pyridine hydrochloride</t>
  </si>
  <si>
    <t>1-Phenyl-3-(2-thiazolyl)-2-thiourea</t>
  </si>
  <si>
    <t>Mibefradil dihydrochloride</t>
  </si>
  <si>
    <t xml:space="preserve">Mitiglinide calcium </t>
  </si>
  <si>
    <t>Ro 61-8048</t>
  </si>
  <si>
    <t>Cisplatin</t>
  </si>
  <si>
    <t>(S)-MAP4 hydrochloride</t>
  </si>
  <si>
    <t>Podophyllotoxin</t>
  </si>
  <si>
    <t>(±)-Methoxyverapamil hydrochloride</t>
  </si>
  <si>
    <t>NU2058</t>
  </si>
  <si>
    <t>Metrazoline oxalate</t>
  </si>
  <si>
    <t>Palmitoyl-DL-Carnitine chloride</t>
  </si>
  <si>
    <t>GW9662</t>
  </si>
  <si>
    <t>R(-)-N6-(2-Phenylisopropyl)adenosine</t>
  </si>
  <si>
    <t>Leflunomide</t>
  </si>
  <si>
    <t>Nicardipine hydrochloride</t>
  </si>
  <si>
    <t>VER-3323 hemifumarate salt</t>
  </si>
  <si>
    <t>Nifedipine</t>
  </si>
  <si>
    <t>Lidocaine hydrochloride</t>
  </si>
  <si>
    <t>Naloxone hydrochloride</t>
  </si>
  <si>
    <t>Lidocaine N-ethyl bromide quaternary salt</t>
  </si>
  <si>
    <t>7-Nitroindazole</t>
  </si>
  <si>
    <t>4-Amidinophenylmethanesulfonyl fluoride hydrochloride</t>
  </si>
  <si>
    <t xml:space="preserve">PMEG hydrate
</t>
  </si>
  <si>
    <t>LE 300</t>
  </si>
  <si>
    <t>CI-976</t>
  </si>
  <si>
    <t>Lansoprazole</t>
  </si>
  <si>
    <t>6-Nitroso-1,2-benzopyrone</t>
  </si>
  <si>
    <t>L-687,384 hydrochloride</t>
  </si>
  <si>
    <t xml:space="preserve">SC-58125  </t>
  </si>
  <si>
    <t>Valproic acid sodium</t>
  </si>
  <si>
    <t>2-methoxyestradiol</t>
  </si>
  <si>
    <t>Promethazine hydrochloride</t>
  </si>
  <si>
    <t>Cysteamine hydrochloride</t>
  </si>
  <si>
    <t>Praziquantel</t>
  </si>
  <si>
    <t>alpha,beta-Methylene adenosine 5-triphosphate dilithium</t>
  </si>
  <si>
    <t>Propafenone hydrochloride</t>
  </si>
  <si>
    <t>Methoxamine hydrochloride</t>
  </si>
  <si>
    <t>5alpha-Pregnan-3alpha-ol-11,20-dione</t>
  </si>
  <si>
    <t>PNU-282987</t>
  </si>
  <si>
    <t>O-Methylserotonin hydrochloride</t>
  </si>
  <si>
    <t>Piracetam</t>
  </si>
  <si>
    <t>Eupatorin</t>
  </si>
  <si>
    <t>Phosphomycin disodium</t>
  </si>
  <si>
    <t xml:space="preserve">CP-154526 hydrochloride </t>
  </si>
  <si>
    <t>NF 023</t>
  </si>
  <si>
    <t>NNC 55-0396</t>
  </si>
  <si>
    <t>Nimustine hydrochloride</t>
  </si>
  <si>
    <t>Ro 90-7501</t>
  </si>
  <si>
    <t>Norcantharidin</t>
  </si>
  <si>
    <t>Loratadine</t>
  </si>
  <si>
    <t>Noscapine hydrchloride</t>
  </si>
  <si>
    <t>(-)-Tetramisole hydrochloride</t>
  </si>
  <si>
    <t>T0070907</t>
  </si>
  <si>
    <t>L-655,708</t>
  </si>
  <si>
    <t>Naltrindole hydrochloride</t>
  </si>
  <si>
    <t>LY-294,002 hydrochloride</t>
  </si>
  <si>
    <t>Sertraline hydrochloride</t>
  </si>
  <si>
    <t>Loxapine succinate</t>
  </si>
  <si>
    <t>NO-711 hydrochloride</t>
  </si>
  <si>
    <t>MDL 28170</t>
  </si>
  <si>
    <t>Pyrilamine maleate</t>
  </si>
  <si>
    <t>Myricetin</t>
  </si>
  <si>
    <t>Piroxicam</t>
  </si>
  <si>
    <t>NG-Monomethyl-L-arginine acetate</t>
  </si>
  <si>
    <t>3-n-Propylxanthine</t>
  </si>
  <si>
    <t>MK-912</t>
  </si>
  <si>
    <t>Phenylephrine hydrochloride</t>
  </si>
  <si>
    <t>(±)-3-(3,4-dihydroxyphenyl)-2-methyl-DL-alanine</t>
  </si>
  <si>
    <t>Perphenazine</t>
  </si>
  <si>
    <t>MRS 2159</t>
  </si>
  <si>
    <t>Pentylenetetrazole</t>
  </si>
  <si>
    <t>GR 127935 hydrochloride hydrate</t>
  </si>
  <si>
    <t>(+)-Pilocarpine hydrochloride</t>
  </si>
  <si>
    <t>2,6-Difluoro-4-[2-(phenylsulfonylamino)ethylthio]phenoxyacetamide</t>
  </si>
  <si>
    <t>Pilocarpine nitrate</t>
  </si>
  <si>
    <t>Promazine hydrochloride</t>
  </si>
  <si>
    <t>SU 4312</t>
  </si>
  <si>
    <t>Phenelzine sulfate</t>
  </si>
  <si>
    <t>SR 59230A oxalate</t>
  </si>
  <si>
    <t>Pheniramine maleate</t>
  </si>
  <si>
    <t xml:space="preserve">rac BHFF </t>
  </si>
  <si>
    <t>Phosphonoacetic acid</t>
  </si>
  <si>
    <t>Zofenopril calcium</t>
  </si>
  <si>
    <t>(-)-Perillic acid</t>
  </si>
  <si>
    <t>SIB 1757</t>
  </si>
  <si>
    <t>Pyrazinecarboxamide</t>
  </si>
  <si>
    <t>SIB 1893</t>
  </si>
  <si>
    <t>Primidone</t>
  </si>
  <si>
    <t>1-(1-Naphthyl)piperazine hydrochloride</t>
  </si>
  <si>
    <t>(±)-threo-1-Phenyl-2-decanoylamino-3-morpholino-1-propanol hydrochloride</t>
  </si>
  <si>
    <t>Ketanserin tartrate</t>
  </si>
  <si>
    <t>Ritodrine hydrochloride</t>
  </si>
  <si>
    <t xml:space="preserve">PD-156707  </t>
  </si>
  <si>
    <t>Raloxifene hydrochloride</t>
  </si>
  <si>
    <t>Tetracaine hydrochloride</t>
  </si>
  <si>
    <t>Retinoic acid</t>
  </si>
  <si>
    <t>Tyrphostin 47</t>
  </si>
  <si>
    <t>Ruthenium red</t>
  </si>
  <si>
    <t>Tyrphostin 51</t>
  </si>
  <si>
    <t>13-cis-retinoic acid</t>
  </si>
  <si>
    <t>Rutaecarpine</t>
  </si>
  <si>
    <t>Bropirimine</t>
  </si>
  <si>
    <t>Ropinirole hydrochloride</t>
  </si>
  <si>
    <t>Tyrphostin AG 538</t>
  </si>
  <si>
    <t>Resveratrol</t>
  </si>
  <si>
    <t>Trimethoprim</t>
  </si>
  <si>
    <t>Pirenzepine dihydrochloride</t>
  </si>
  <si>
    <t>1-(2-Methoxyphenyl)piperazine hydrochloride</t>
  </si>
  <si>
    <t>Putrescine dihydrochloride</t>
  </si>
  <si>
    <t>PAPP</t>
  </si>
  <si>
    <t>Phentolamine mesylate</t>
  </si>
  <si>
    <t xml:space="preserve">Dolasetron mesylate hydrate </t>
  </si>
  <si>
    <t>Propionylpromazine hydrochloride</t>
  </si>
  <si>
    <t>SR-95531</t>
  </si>
  <si>
    <t>Prazosin hydrochloride</t>
  </si>
  <si>
    <t>(±)-6-Chloro-PB hydrobromide</t>
  </si>
  <si>
    <t>Phloretin</t>
  </si>
  <si>
    <t>L-Beta-threo-benzyl-aspartate</t>
  </si>
  <si>
    <t>Pargyline hydrochloride</t>
  </si>
  <si>
    <t>Suramin sodium salt</t>
  </si>
  <si>
    <t>Phorbol 12-myristate 13-acetate</t>
  </si>
  <si>
    <t>SQ 22536</t>
  </si>
  <si>
    <t xml:space="preserve">CP-93129 dihydrochloride hydrate
</t>
  </si>
  <si>
    <t>Tomoxetine</t>
  </si>
  <si>
    <t>Rottlerin</t>
  </si>
  <si>
    <t xml:space="preserve">Brinzolamide </t>
  </si>
  <si>
    <t>Ranolazine dihydrochloride</t>
  </si>
  <si>
    <t xml:space="preserve">4-DAMP </t>
  </si>
  <si>
    <t>Rolipram</t>
  </si>
  <si>
    <t>Trifluoperazine dihydrochloride</t>
  </si>
  <si>
    <t>Ro 25-6981 hydrochloride</t>
  </si>
  <si>
    <t>D-609 potassium</t>
  </si>
  <si>
    <t>Phosphoramidon disodium</t>
  </si>
  <si>
    <t>Thioridazine hydrochloride</t>
  </si>
  <si>
    <t>BIA 2-093</t>
  </si>
  <si>
    <t>Thapsigargin</t>
  </si>
  <si>
    <t>Rotenone</t>
  </si>
  <si>
    <t>IPA-3</t>
  </si>
  <si>
    <t xml:space="preserve">PD-184161
</t>
  </si>
  <si>
    <t>Sepiapterin</t>
  </si>
  <si>
    <t>Protoporphyrin IX disodium</t>
  </si>
  <si>
    <t>Amisulpride</t>
  </si>
  <si>
    <t xml:space="preserve">PD173952
</t>
  </si>
  <si>
    <t>(±)-SKF 38393, N-allyl-, hydrobromide</t>
  </si>
  <si>
    <t>Phenylbutazone</t>
  </si>
  <si>
    <t>SDZ-205,557 hydrochloride</t>
  </si>
  <si>
    <t>Picotamide</t>
  </si>
  <si>
    <t>SB 206553 hydrochloride</t>
  </si>
  <si>
    <t>Tranylcypromine hydrochloride</t>
  </si>
  <si>
    <t>Granisetron hydrochloride</t>
  </si>
  <si>
    <t>(S)-Propranolol hydrochloride</t>
  </si>
  <si>
    <t>L-Tryptophan</t>
  </si>
  <si>
    <t>Ammonium pyrrolidinedithiocarbamate</t>
  </si>
  <si>
    <t>Tranilast</t>
  </si>
  <si>
    <t>Ro 8-4304</t>
  </si>
  <si>
    <t>RX 821002 hydrochloride</t>
  </si>
  <si>
    <t>Terfenadine</t>
  </si>
  <si>
    <t>Ribavirin</t>
  </si>
  <si>
    <t>Tropicamide</t>
  </si>
  <si>
    <t>Ranitidine hydrochloride</t>
  </si>
  <si>
    <t>THIP hydrochloride</t>
  </si>
  <si>
    <t>Ritanserin</t>
  </si>
  <si>
    <t>Trifluperidol hydrochloride</t>
  </si>
  <si>
    <t>Rauwolscine hydrochloride</t>
  </si>
  <si>
    <t>3-Tropanyl-indole-3-carboxylate hydrochloride</t>
  </si>
  <si>
    <t>Ibandronate sodium</t>
  </si>
  <si>
    <t>XCT790</t>
  </si>
  <si>
    <t xml:space="preserve">CP-226269
</t>
  </si>
  <si>
    <t>3-Tropanylindole-3-carboxylate methiodide</t>
  </si>
  <si>
    <t>(±)-cis-Piperidine-2,3-dicarboxylic acid</t>
  </si>
  <si>
    <t>Tiapride hydrochloride</t>
  </si>
  <si>
    <t>Protriptyline hydrochloride</t>
  </si>
  <si>
    <t>Taurine</t>
  </si>
  <si>
    <t>Pergolide methanesulfonate</t>
  </si>
  <si>
    <t>FAUC 213</t>
  </si>
  <si>
    <t>6(5H)-Phenanthridinone</t>
  </si>
  <si>
    <t>Tolbutamide</t>
  </si>
  <si>
    <t>5alpha-Pregnan-3alpha-ol-20-one</t>
  </si>
  <si>
    <t>Tetraethylthiuram disulfide</t>
  </si>
  <si>
    <t>Propantheline bromide</t>
  </si>
  <si>
    <t>TCPOBOP</t>
  </si>
  <si>
    <t>K114</t>
  </si>
  <si>
    <t>Tetraisopropyl pyrophosphoramide</t>
  </si>
  <si>
    <t>Prochlorperazine dimaleate</t>
  </si>
  <si>
    <t>Tetramisole hydrochloride</t>
  </si>
  <si>
    <t>Ro 41-0960</t>
  </si>
  <si>
    <t>Telenzepine dihydrochloride</t>
  </si>
  <si>
    <t>Reactive Blue 2</t>
  </si>
  <si>
    <t>Thioperamide maleate</t>
  </si>
  <si>
    <t>Riluzole</t>
  </si>
  <si>
    <t>(±)-Thalidomide</t>
  </si>
  <si>
    <t>Steviol</t>
  </si>
  <si>
    <t>A-68930 hydrochloride</t>
  </si>
  <si>
    <t>S(+)-Raclopride L-tartrate</t>
  </si>
  <si>
    <t xml:space="preserve">5HPP-33  </t>
  </si>
  <si>
    <t>Sobuzoxane</t>
  </si>
  <si>
    <t>CIQ</t>
  </si>
  <si>
    <t>Rilmenidine hemifumarate</t>
  </si>
  <si>
    <t>TPMPA</t>
  </si>
  <si>
    <t>Tizanidine hydrochloride</t>
  </si>
  <si>
    <t xml:space="preserve">CP-31398 dihydrochloride hydrate  </t>
  </si>
  <si>
    <t>Piribedil maleate</t>
  </si>
  <si>
    <t>Trihexyphenidyl hydrochloride</t>
  </si>
  <si>
    <t>Paromomycin sulfate</t>
  </si>
  <si>
    <t>Theophylline</t>
  </si>
  <si>
    <t>1,10-Phenanthroline monohydrate</t>
  </si>
  <si>
    <t>(E)-4-amino-2-butenoic acid</t>
  </si>
  <si>
    <t>Procainamide hydrochloride</t>
  </si>
  <si>
    <t>Tetradecylthioacetic acid</t>
  </si>
  <si>
    <t>Prilocaine hydrochloride</t>
  </si>
  <si>
    <t>Trequinsin hydrochloride</t>
  </si>
  <si>
    <t>Triflusal</t>
  </si>
  <si>
    <t>Tyrphostin AG 879</t>
  </si>
  <si>
    <t>Ziprasidone hydrochloride monohydrate</t>
  </si>
  <si>
    <t>Tetraethylammonium chloride</t>
  </si>
  <si>
    <t>Pyridostigmine bromide</t>
  </si>
  <si>
    <t>Tolazamide</t>
  </si>
  <si>
    <t>Ro 04-6790 dihydrochloride</t>
  </si>
  <si>
    <t>Uridine 5-diphosphate sodium</t>
  </si>
  <si>
    <t>(±)-Sotalol hydrochloride</t>
  </si>
  <si>
    <t>U-74389G maleate</t>
  </si>
  <si>
    <t>SB-366791</t>
  </si>
  <si>
    <t>CCT007093</t>
  </si>
  <si>
    <t xml:space="preserve">7,8-Dihydroxyflavone hydrate
</t>
  </si>
  <si>
    <t>L2-b</t>
  </si>
  <si>
    <t>(±)-Synephrine</t>
  </si>
  <si>
    <t>SKF 95282 dimaleate</t>
  </si>
  <si>
    <t>Sulfaphenazole</t>
  </si>
  <si>
    <t>4-Imidazoleacrylic acid</t>
  </si>
  <si>
    <t xml:space="preserve">N2-Ethyl-2-deoxyguanosine  </t>
  </si>
  <si>
    <t>Urapidil hydrochloride</t>
  </si>
  <si>
    <t>Sulindac sulfone</t>
  </si>
  <si>
    <t>Urapidil, 5-Methyl-</t>
  </si>
  <si>
    <t>Procaine hydrochloride</t>
  </si>
  <si>
    <t>Terbutaline hemisulfate</t>
  </si>
  <si>
    <t>2-Phenylaminoadenosine</t>
  </si>
  <si>
    <t>4-Hydroxyphenethylamine hydrochloride</t>
  </si>
  <si>
    <t>R(+)-3PPP hydrochloride</t>
  </si>
  <si>
    <t>Triflupromazine hydrochloride</t>
  </si>
  <si>
    <t>S(-)-3PPP hydrochloride</t>
  </si>
  <si>
    <t>Trimipramine maleate</t>
  </si>
  <si>
    <t>(±)-PPHT hydrochloride</t>
  </si>
  <si>
    <t>Avridine</t>
  </si>
  <si>
    <t xml:space="preserve">BMS-193885
</t>
  </si>
  <si>
    <t>TTNPB</t>
  </si>
  <si>
    <t>Bicalutamide (CDX)</t>
  </si>
  <si>
    <t xml:space="preserve">SC-51322  </t>
  </si>
  <si>
    <t xml:space="preserve">Enalaprilat dihydrate  </t>
  </si>
  <si>
    <t>Triamterene</t>
  </si>
  <si>
    <t>U-69593</t>
  </si>
  <si>
    <t>SKF 86466</t>
  </si>
  <si>
    <t>UK 14,304</t>
  </si>
  <si>
    <t xml:space="preserve">CP-346086 dihydrate
</t>
  </si>
  <si>
    <t>U-62066</t>
  </si>
  <si>
    <t>(-)-Scopolamine hydrobromide</t>
  </si>
  <si>
    <t>BMS-299897</t>
  </si>
  <si>
    <t>Tetrabenazine</t>
  </si>
  <si>
    <t>(+)-Norfenfluramine hydrochloride</t>
  </si>
  <si>
    <t>Semicarbazide hydrochloride</t>
  </si>
  <si>
    <t>Wiskostatin</t>
  </si>
  <si>
    <t>(-)-Scopolamine methyl nitrate</t>
  </si>
  <si>
    <t>(-)-trans-(1S,2S)-U-50488 hydrochloride</t>
  </si>
  <si>
    <t>Auraptene</t>
  </si>
  <si>
    <t>U-101958 maleate</t>
  </si>
  <si>
    <t>Phaclofen</t>
  </si>
  <si>
    <t>Tyrphostin AG 1478</t>
  </si>
  <si>
    <t>BF-170 hydrochloride</t>
  </si>
  <si>
    <t>Tetrahydrozoline hydrochloride</t>
  </si>
  <si>
    <t>1-Phenylbiguanide</t>
  </si>
  <si>
    <t xml:space="preserve">KB-R7493 </t>
  </si>
  <si>
    <t>GANT61</t>
  </si>
  <si>
    <t>N-p-Tosyl-L-phenylalanine chloromethyl ketone</t>
  </si>
  <si>
    <t>Pirenperone</t>
  </si>
  <si>
    <t>(6R)-5,6,7,8-Tetrahydro-L-biopterin hydrochloride</t>
  </si>
  <si>
    <t>IC 261</t>
  </si>
  <si>
    <t xml:space="preserve">cDPCP  </t>
  </si>
  <si>
    <t>A3 hydrochloride</t>
  </si>
  <si>
    <t>Theobromine</t>
  </si>
  <si>
    <t>Pinacidil</t>
  </si>
  <si>
    <t>(±)-Taxifolin</t>
  </si>
  <si>
    <t>Spermidine trihydrochloride</t>
  </si>
  <si>
    <t>U-99194A maleate</t>
  </si>
  <si>
    <t>SNC80</t>
  </si>
  <si>
    <t>U0126</t>
  </si>
  <si>
    <t>SKF 83959 hydrobromide</t>
  </si>
  <si>
    <t>Vinblastine sulfate salt</t>
  </si>
  <si>
    <t>Spermine tetrahydrochloride</t>
  </si>
  <si>
    <t>(±)-Verapamil hydrochloride</t>
  </si>
  <si>
    <t xml:space="preserve">CP-335963
</t>
  </si>
  <si>
    <t xml:space="preserve">CP-64434 hydrate  </t>
  </si>
  <si>
    <t>SC 19220</t>
  </si>
  <si>
    <t>Vinpocetine</t>
  </si>
  <si>
    <t xml:space="preserve">Tirofiban hydrochloride monohydrate </t>
  </si>
  <si>
    <t>Vancomycin hydrochloride from Streptomyces orientalis</t>
  </si>
  <si>
    <t>AGK2</t>
  </si>
  <si>
    <t>(±)-gamma-Vinyl GABA</t>
  </si>
  <si>
    <t>Pregnenolone sulfate sodium</t>
  </si>
  <si>
    <t>BIX 01294 trihydrochloride hydrate</t>
  </si>
  <si>
    <t>PPADS</t>
  </si>
  <si>
    <t xml:space="preserve">CP-100263 dihydrochloride hydrate  </t>
  </si>
  <si>
    <t xml:space="preserve">SC-57461A
</t>
  </si>
  <si>
    <t xml:space="preserve">Olanzapine </t>
  </si>
  <si>
    <t>Phenamil methanesulfonate</t>
  </si>
  <si>
    <t xml:space="preserve">SC-51089 hydrate  </t>
  </si>
  <si>
    <t>Phenylbenzene-omega-phosphono-alpha-amino acid</t>
  </si>
  <si>
    <t>Pseudocantharidin C</t>
  </si>
  <si>
    <t>Bay 11-7082</t>
  </si>
  <si>
    <t xml:space="preserve">PD-166866  </t>
  </si>
  <si>
    <t>PD 98,059</t>
  </si>
  <si>
    <t>Thio-NADP sodium</t>
  </si>
  <si>
    <t xml:space="preserve">Pramipexole dihydrochloride </t>
  </si>
  <si>
    <t>Tyrphostin AG 835</t>
  </si>
  <si>
    <t>Vincristine sulfate</t>
  </si>
  <si>
    <t>N-Oleoyldopamine</t>
  </si>
  <si>
    <t>AMG 9810</t>
  </si>
  <si>
    <t>Spironolactone</t>
  </si>
  <si>
    <t>(±)-Vesamicol hydrochloride</t>
  </si>
  <si>
    <t>SCH-202676 hydrobromide</t>
  </si>
  <si>
    <t>L-Mimosine from Koa hoale seeds</t>
  </si>
  <si>
    <t>D-Serine</t>
  </si>
  <si>
    <t>Wortmannin from Penicillium funiculosum</t>
  </si>
  <si>
    <t>Albuterol hemisulfate</t>
  </si>
  <si>
    <t>ICI 63,137</t>
  </si>
  <si>
    <t>Sanguinarine chloride</t>
  </si>
  <si>
    <t xml:space="preserve">Acepromazine maleate
</t>
  </si>
  <si>
    <t>Tazarotene</t>
  </si>
  <si>
    <t xml:space="preserve">CP-135807  </t>
  </si>
  <si>
    <t>PD 168,077 maleate</t>
  </si>
  <si>
    <t>(±)-alpha-Lipoic Acid</t>
  </si>
  <si>
    <t>SU 6656</t>
  </si>
  <si>
    <t>DL-Thiorphan</t>
  </si>
  <si>
    <t>Quinolinic acid</t>
  </si>
  <si>
    <t>Tulobuterol hydrochloride</t>
  </si>
  <si>
    <t>Quercetin dihydrate</t>
  </si>
  <si>
    <t>Trazodone hydrochloride</t>
  </si>
  <si>
    <t>Quinidine sulfate</t>
  </si>
  <si>
    <t>BAY 61-3606 hydrochloride hydrate</t>
  </si>
  <si>
    <t>SMER28</t>
  </si>
  <si>
    <t>Triamcinolone</t>
  </si>
  <si>
    <t>Quinine sulfate</t>
  </si>
  <si>
    <t>S(-)-Timolol maleate</t>
  </si>
  <si>
    <t>(+)-Quisqualic acid</t>
  </si>
  <si>
    <t xml:space="preserve">EBPC </t>
  </si>
  <si>
    <t>IRAK-1/4 Inhibitor I</t>
  </si>
  <si>
    <t>WIN 62,577</t>
  </si>
  <si>
    <t>SB 269970 hydrochloride</t>
  </si>
  <si>
    <t>Ara-G hydrate</t>
  </si>
  <si>
    <t>Spiperone hydrochloride</t>
  </si>
  <si>
    <t>WAY-100635 maleate</t>
  </si>
  <si>
    <t>Carmofur</t>
  </si>
  <si>
    <t>AC-55649</t>
  </si>
  <si>
    <t>(-)-Sulpiride</t>
  </si>
  <si>
    <t>Xylazine hydrochloride</t>
  </si>
  <si>
    <t>Tegafur</t>
  </si>
  <si>
    <t>SCH 58261</t>
  </si>
  <si>
    <t>(-)-Scopolamine,n-Butyl-, bromide</t>
  </si>
  <si>
    <t>Xylometazoline hydrochloride</t>
  </si>
  <si>
    <t>SB 205384</t>
  </si>
  <si>
    <t xml:space="preserve">PF-4708671  </t>
  </si>
  <si>
    <t>Quinacrine dihydrochloride</t>
  </si>
  <si>
    <t>Triprolidine hydrochloride</t>
  </si>
  <si>
    <t>Quazinone</t>
  </si>
  <si>
    <t>Tyrphostin AG 112</t>
  </si>
  <si>
    <t>(-)-Quinpirole hydrochloride</t>
  </si>
  <si>
    <t>Tyrphostin 1</t>
  </si>
  <si>
    <t>LP 12 hydrochloride hydrate</t>
  </si>
  <si>
    <t>Tyrphostin 23</t>
  </si>
  <si>
    <t>Quipazine, 6-nitro-, maleate</t>
  </si>
  <si>
    <t>Pifithrin-mu</t>
  </si>
  <si>
    <t>Quinelorane dihydrochloride</t>
  </si>
  <si>
    <t>Na-p-Tosyl-L-lysine chloromethyl ketone hydrochloride</t>
  </si>
  <si>
    <t xml:space="preserve">Candesartan cilexetil </t>
  </si>
  <si>
    <t>Aprindine hydrochloride</t>
  </si>
  <si>
    <t>Cortexolone</t>
  </si>
  <si>
    <t>1-[2-(Trifluoromethyl)phenyl]imidazole</t>
  </si>
  <si>
    <t>(±)-Sulpiride</t>
  </si>
  <si>
    <t>Yohimbine hydrochloride</t>
  </si>
  <si>
    <t xml:space="preserve">PD-166285 hydrate  </t>
  </si>
  <si>
    <t>YS-035 hydrochloride</t>
  </si>
  <si>
    <t>Sulindac</t>
  </si>
  <si>
    <t>YC-1</t>
  </si>
  <si>
    <t>Succinylcholine chloride</t>
  </si>
  <si>
    <t>Zaprinast</t>
  </si>
  <si>
    <t>IMS2186</t>
  </si>
  <si>
    <t>Zonisamide sodium</t>
  </si>
  <si>
    <t xml:space="preserve">ANA-12 </t>
  </si>
  <si>
    <t>Caroverine hydrochloride</t>
  </si>
  <si>
    <t>SU 5416</t>
  </si>
  <si>
    <t>Olprinone hydrochloride</t>
  </si>
  <si>
    <t>(-)-Scopolamine methyl bromide</t>
  </si>
  <si>
    <t>Zimelidine dihydrochloride</t>
  </si>
  <si>
    <t>Atorvastatin calcium salt trihydrate</t>
  </si>
  <si>
    <t>Linezolid</t>
  </si>
  <si>
    <t>CP-101537</t>
  </si>
  <si>
    <t>CP-135807</t>
  </si>
  <si>
    <t>SC-51089 hydrate</t>
  </si>
  <si>
    <t>PF-956980</t>
  </si>
  <si>
    <t>Sonepiprazole</t>
  </si>
  <si>
    <t>GSI-953</t>
  </si>
  <si>
    <t>Trovafloxacin</t>
  </si>
  <si>
    <t>CP-335963</t>
  </si>
  <si>
    <t>SC-58125</t>
  </si>
  <si>
    <t>UK-356618</t>
  </si>
  <si>
    <t>PD-149163</t>
  </si>
  <si>
    <t>CP-316819</t>
  </si>
  <si>
    <t>Sildenafil</t>
  </si>
  <si>
    <t>Dofetilide</t>
  </si>
  <si>
    <t>PD-161570</t>
  </si>
  <si>
    <t>CP-66713</t>
  </si>
  <si>
    <t>EBPC</t>
  </si>
  <si>
    <t>PF-03716556</t>
  </si>
  <si>
    <t>SC-26196</t>
  </si>
  <si>
    <t>Avasimibe</t>
  </si>
  <si>
    <t>Varenicline</t>
  </si>
  <si>
    <t>SC-57461A</t>
  </si>
  <si>
    <t>CP-53631</t>
  </si>
  <si>
    <t>PD-156707</t>
  </si>
  <si>
    <t>UK-383367</t>
  </si>
  <si>
    <t>OSU6162</t>
  </si>
  <si>
    <t>Crizotinib</t>
  </si>
  <si>
    <t>Voriconazole</t>
  </si>
  <si>
    <t>Tigecycline</t>
  </si>
  <si>
    <t>PD-407824</t>
  </si>
  <si>
    <t>CP-74416</t>
  </si>
  <si>
    <t>PD-180970</t>
  </si>
  <si>
    <t>PHA 767491</t>
  </si>
  <si>
    <t>Exemestane</t>
  </si>
  <si>
    <t>BLI-489</t>
  </si>
  <si>
    <t>PD-184161</t>
  </si>
  <si>
    <t>CP-380736</t>
  </si>
  <si>
    <t>PF-4708671</t>
  </si>
  <si>
    <t>MCOPPB</t>
  </si>
  <si>
    <t>Valdecoxib</t>
  </si>
  <si>
    <t>Azithromycin</t>
  </si>
  <si>
    <t>CP-154526</t>
  </si>
  <si>
    <t>PD173952</t>
  </si>
  <si>
    <t>CP-64434</t>
  </si>
  <si>
    <t>PD-161989</t>
  </si>
  <si>
    <t>UK-5099</t>
  </si>
  <si>
    <t>Delavirdine</t>
  </si>
  <si>
    <t>Nafoxidine</t>
  </si>
  <si>
    <t>CP-226269</t>
  </si>
  <si>
    <t>PD-166866</t>
  </si>
  <si>
    <t>PF-998425</t>
  </si>
  <si>
    <t>SC-53116</t>
  </si>
  <si>
    <t>PD 0325901</t>
  </si>
  <si>
    <t>PD184352</t>
  </si>
  <si>
    <t>CP-471474</t>
  </si>
  <si>
    <t>Tolterodine</t>
  </si>
  <si>
    <t>CP-93129</t>
  </si>
  <si>
    <t>CP-31398</t>
  </si>
  <si>
    <t>SC-51322</t>
  </si>
  <si>
    <t>PHA-665752</t>
  </si>
  <si>
    <t>Torcetrapib</t>
  </si>
  <si>
    <t>Pactamycin</t>
  </si>
  <si>
    <t>SU5614</t>
  </si>
  <si>
    <t>Eletriptan</t>
  </si>
  <si>
    <t>CP-346086</t>
  </si>
  <si>
    <t>PD-166285</t>
  </si>
  <si>
    <t>PHA-543613</t>
  </si>
  <si>
    <t>CP-802079</t>
  </si>
  <si>
    <t>CP-100356</t>
  </si>
  <si>
    <t>ERB-041</t>
  </si>
  <si>
    <t>CP-775146</t>
  </si>
  <si>
    <t>Sunitinib</t>
  </si>
  <si>
    <t>CP-91149</t>
  </si>
  <si>
    <t>PF-573228</t>
  </si>
  <si>
    <t>CP-100263</t>
  </si>
  <si>
    <t>CP-868388</t>
  </si>
  <si>
    <t>Gisadenafil</t>
  </si>
  <si>
    <t>PF-431396</t>
  </si>
  <si>
    <t>PF-477736</t>
  </si>
  <si>
    <t>Nelfinavir</t>
  </si>
  <si>
    <t>SC-236</t>
  </si>
  <si>
    <t>empty</t>
  </si>
  <si>
    <t>DMSO controls:</t>
  </si>
  <si>
    <t>Columns 23, 24</t>
  </si>
  <si>
    <t>100 uM 2,4-PDCA controls:</t>
  </si>
  <si>
    <t>Columns 1, 2</t>
  </si>
  <si>
    <t>Z':</t>
  </si>
  <si>
    <t>Mean inhibition (2,4-PDCA):</t>
  </si>
  <si>
    <t>Mean conversion (DMSO):</t>
  </si>
  <si>
    <t>SD inhibition:</t>
  </si>
  <si>
    <t>SD conversion:</t>
  </si>
  <si>
    <t>Plate 3 - compound map:</t>
  </si>
  <si>
    <t>Plate 2 (% inhibition):</t>
  </si>
  <si>
    <t>Plate 2 (% conversion):</t>
  </si>
  <si>
    <t>Plate 2 - compound map:</t>
  </si>
  <si>
    <t>Plate 1 (% inhibition):</t>
  </si>
  <si>
    <t>Plate 1 (% conversion):</t>
  </si>
  <si>
    <t>Plate 1 - compound map:</t>
  </si>
  <si>
    <t>Plate 3 (% conversion):</t>
  </si>
  <si>
    <t>Plate 3 (% inhibition):</t>
  </si>
  <si>
    <t>Plate 4 - compound map:</t>
  </si>
  <si>
    <t>Plate 4 (% inhibition):</t>
  </si>
  <si>
    <t>Plate 5 - compound map (Pfitzer):</t>
  </si>
  <si>
    <t>Plate 5 (% inhibition):</t>
  </si>
  <si>
    <t>Plate 4 (% conversion):</t>
  </si>
  <si>
    <t>Plate 5 (% conversion):</t>
  </si>
  <si>
    <t>Columns 9, 10</t>
  </si>
  <si>
    <t>S/N:</t>
  </si>
  <si>
    <t>S/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rgb="FF7030A0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8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0" fillId="0" borderId="0" xfId="0" applyFill="1" applyBorder="1"/>
    <xf numFmtId="0" fontId="3" fillId="0" borderId="1" xfId="0" applyFont="1" applyFill="1" applyBorder="1"/>
    <xf numFmtId="2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/>
    <xf numFmtId="2" fontId="3" fillId="0" borderId="1" xfId="0" applyNumberFormat="1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Fill="1" applyBorder="1"/>
    <xf numFmtId="0" fontId="5" fillId="2" borderId="1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0" fontId="6" fillId="0" borderId="1" xfId="2" applyFont="1" applyFill="1" applyBorder="1" applyAlignment="1">
      <alignment horizontal="left" vertical="center"/>
    </xf>
    <xf numFmtId="0" fontId="7" fillId="0" borderId="0" xfId="0" applyFont="1" applyFill="1" applyBorder="1"/>
    <xf numFmtId="0" fontId="2" fillId="0" borderId="0" xfId="2" applyFont="1" applyBorder="1" applyAlignment="1">
      <alignment horizontal="center" textRotation="90"/>
    </xf>
    <xf numFmtId="0" fontId="2" fillId="0" borderId="0" xfId="0" applyFont="1" applyFill="1" applyBorder="1"/>
    <xf numFmtId="0" fontId="5" fillId="3" borderId="1" xfId="1" applyFont="1" applyFill="1" applyBorder="1" applyAlignment="1">
      <alignment horizontal="left" vertical="center"/>
    </xf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horizontal="center"/>
    </xf>
    <xf numFmtId="0" fontId="0" fillId="0" borderId="1" xfId="0" applyBorder="1"/>
    <xf numFmtId="0" fontId="5" fillId="0" borderId="0" xfId="1" applyFont="1" applyFill="1" applyBorder="1" applyAlignment="1">
      <alignment horizontal="left" vertical="center"/>
    </xf>
    <xf numFmtId="0" fontId="6" fillId="0" borderId="0" xfId="2" applyFont="1" applyFill="1" applyBorder="1" applyAlignment="1">
      <alignment horizontal="left" vertical="center"/>
    </xf>
    <xf numFmtId="0" fontId="5" fillId="3" borderId="0" xfId="1" applyFont="1" applyFill="1" applyBorder="1" applyAlignment="1">
      <alignment horizontal="left" vertical="center"/>
    </xf>
    <xf numFmtId="0" fontId="0" fillId="0" borderId="0" xfId="0" applyFill="1"/>
    <xf numFmtId="0" fontId="0" fillId="0" borderId="0" xfId="0" applyAlignment="1">
      <alignment horizontal="left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93"/>
  <sheetViews>
    <sheetView tabSelected="1" topLeftCell="C1" workbookViewId="0">
      <selection activeCell="AD235" sqref="AD235"/>
    </sheetView>
  </sheetViews>
  <sheetFormatPr defaultRowHeight="15" x14ac:dyDescent="0.25"/>
  <sheetData>
    <row r="5" spans="1:31" x14ac:dyDescent="0.25">
      <c r="A5" s="14"/>
      <c r="B5" s="14"/>
      <c r="AC5" s="1"/>
      <c r="AD5" s="1"/>
      <c r="AE5" s="1"/>
    </row>
    <row r="6" spans="1:31" x14ac:dyDescent="0.25">
      <c r="A6" s="15" t="s">
        <v>139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C6" s="1"/>
      <c r="AD6" s="1"/>
      <c r="AE6" s="1"/>
    </row>
    <row r="7" spans="1:31" x14ac:dyDescent="0.25">
      <c r="A7" s="14"/>
      <c r="B7" s="1"/>
      <c r="C7" s="9"/>
      <c r="D7" s="2">
        <v>1</v>
      </c>
      <c r="E7" s="2">
        <v>2</v>
      </c>
      <c r="F7" s="2">
        <v>3</v>
      </c>
      <c r="G7" s="2">
        <v>4</v>
      </c>
      <c r="H7" s="2">
        <v>5</v>
      </c>
      <c r="I7" s="2">
        <v>6</v>
      </c>
      <c r="J7" s="2">
        <v>7</v>
      </c>
      <c r="K7" s="2">
        <v>8</v>
      </c>
      <c r="L7" s="2">
        <v>9</v>
      </c>
      <c r="M7" s="2">
        <v>10</v>
      </c>
      <c r="N7" s="2">
        <v>11</v>
      </c>
      <c r="O7" s="2">
        <v>12</v>
      </c>
      <c r="P7" s="2">
        <v>13</v>
      </c>
      <c r="Q7" s="2">
        <v>14</v>
      </c>
      <c r="R7" s="2">
        <v>15</v>
      </c>
      <c r="S7" s="2">
        <v>16</v>
      </c>
      <c r="T7" s="2">
        <v>17</v>
      </c>
      <c r="U7" s="2">
        <v>18</v>
      </c>
      <c r="V7" s="2">
        <v>19</v>
      </c>
      <c r="W7" s="2">
        <v>20</v>
      </c>
      <c r="X7" s="2">
        <v>21</v>
      </c>
      <c r="Y7" s="2">
        <v>22</v>
      </c>
      <c r="Z7" s="2">
        <v>23</v>
      </c>
      <c r="AA7" s="2">
        <v>24</v>
      </c>
      <c r="AC7" s="1"/>
      <c r="AD7" s="1"/>
      <c r="AE7" s="1"/>
    </row>
    <row r="8" spans="1:31" x14ac:dyDescent="0.25">
      <c r="A8" s="14"/>
      <c r="B8" s="1"/>
      <c r="C8" s="2" t="s">
        <v>0</v>
      </c>
      <c r="D8" s="10" t="s">
        <v>17</v>
      </c>
      <c r="E8" s="10" t="s">
        <v>17</v>
      </c>
      <c r="F8" s="11" t="s">
        <v>36</v>
      </c>
      <c r="G8" s="11" t="s">
        <v>52</v>
      </c>
      <c r="H8" s="11" t="s">
        <v>68</v>
      </c>
      <c r="I8" s="11" t="s">
        <v>84</v>
      </c>
      <c r="J8" s="11" t="s">
        <v>99</v>
      </c>
      <c r="K8" s="11" t="s">
        <v>20</v>
      </c>
      <c r="L8" s="11" t="s">
        <v>130</v>
      </c>
      <c r="M8" s="11" t="s">
        <v>146</v>
      </c>
      <c r="N8" s="11" t="s">
        <v>161</v>
      </c>
      <c r="O8" s="11" t="s">
        <v>177</v>
      </c>
      <c r="P8" s="11" t="s">
        <v>193</v>
      </c>
      <c r="Q8" s="11" t="s">
        <v>209</v>
      </c>
      <c r="R8" s="11" t="s">
        <v>224</v>
      </c>
      <c r="S8" s="11" t="s">
        <v>240</v>
      </c>
      <c r="T8" s="11" t="s">
        <v>256</v>
      </c>
      <c r="U8" s="11" t="s">
        <v>272</v>
      </c>
      <c r="V8" s="11" t="s">
        <v>288</v>
      </c>
      <c r="W8" s="11" t="s">
        <v>303</v>
      </c>
      <c r="X8" s="11" t="s">
        <v>319</v>
      </c>
      <c r="Y8" s="11" t="s">
        <v>335</v>
      </c>
      <c r="Z8" s="10" t="s">
        <v>16</v>
      </c>
      <c r="AA8" s="10" t="s">
        <v>16</v>
      </c>
      <c r="AB8" t="s">
        <v>1386</v>
      </c>
      <c r="AE8" t="s">
        <v>1387</v>
      </c>
    </row>
    <row r="9" spans="1:31" x14ac:dyDescent="0.25">
      <c r="A9" s="14"/>
      <c r="B9" s="1"/>
      <c r="C9" s="2" t="s">
        <v>1</v>
      </c>
      <c r="D9" s="10" t="s">
        <v>17</v>
      </c>
      <c r="E9" s="10" t="s">
        <v>17</v>
      </c>
      <c r="F9" s="11" t="s">
        <v>37</v>
      </c>
      <c r="G9" s="12" t="s">
        <v>53</v>
      </c>
      <c r="H9" s="11" t="s">
        <v>69</v>
      </c>
      <c r="I9" s="12" t="s">
        <v>85</v>
      </c>
      <c r="J9" s="11" t="s">
        <v>100</v>
      </c>
      <c r="K9" s="12" t="s">
        <v>115</v>
      </c>
      <c r="L9" s="11" t="s">
        <v>131</v>
      </c>
      <c r="M9" s="12" t="s">
        <v>147</v>
      </c>
      <c r="N9" s="11" t="s">
        <v>162</v>
      </c>
      <c r="O9" s="12" t="s">
        <v>178</v>
      </c>
      <c r="P9" s="11" t="s">
        <v>194</v>
      </c>
      <c r="Q9" s="12" t="s">
        <v>210</v>
      </c>
      <c r="R9" s="11" t="s">
        <v>225</v>
      </c>
      <c r="S9" s="12" t="s">
        <v>241</v>
      </c>
      <c r="T9" s="11" t="s">
        <v>257</v>
      </c>
      <c r="U9" s="12" t="s">
        <v>273</v>
      </c>
      <c r="V9" s="12" t="s">
        <v>289</v>
      </c>
      <c r="W9" s="12" t="s">
        <v>304</v>
      </c>
      <c r="X9" s="12" t="s">
        <v>320</v>
      </c>
      <c r="Y9" s="12" t="s">
        <v>336</v>
      </c>
      <c r="Z9" s="10" t="s">
        <v>16</v>
      </c>
      <c r="AA9" s="10" t="s">
        <v>16</v>
      </c>
      <c r="AB9" t="s">
        <v>1384</v>
      </c>
      <c r="AE9" t="s">
        <v>1385</v>
      </c>
    </row>
    <row r="10" spans="1:31" x14ac:dyDescent="0.25">
      <c r="A10" s="14"/>
      <c r="B10" s="1"/>
      <c r="C10" s="2" t="s">
        <v>2</v>
      </c>
      <c r="D10" s="10" t="s">
        <v>17</v>
      </c>
      <c r="E10" s="10" t="s">
        <v>17</v>
      </c>
      <c r="F10" s="11" t="s">
        <v>38</v>
      </c>
      <c r="G10" s="11" t="s">
        <v>54</v>
      </c>
      <c r="H10" s="11" t="s">
        <v>70</v>
      </c>
      <c r="I10" s="11" t="s">
        <v>86</v>
      </c>
      <c r="J10" s="11" t="s">
        <v>101</v>
      </c>
      <c r="K10" s="11" t="s">
        <v>116</v>
      </c>
      <c r="L10" s="11" t="s">
        <v>132</v>
      </c>
      <c r="M10" s="11" t="s">
        <v>148</v>
      </c>
      <c r="N10" s="11" t="s">
        <v>163</v>
      </c>
      <c r="O10" s="11" t="s">
        <v>179</v>
      </c>
      <c r="P10" s="11" t="s">
        <v>195</v>
      </c>
      <c r="Q10" s="11" t="s">
        <v>211</v>
      </c>
      <c r="R10" s="11" t="s">
        <v>226</v>
      </c>
      <c r="S10" s="11" t="s">
        <v>242</v>
      </c>
      <c r="T10" s="11" t="s">
        <v>258</v>
      </c>
      <c r="U10" s="11" t="s">
        <v>274</v>
      </c>
      <c r="V10" s="11" t="s">
        <v>290</v>
      </c>
      <c r="W10" s="11" t="s">
        <v>305</v>
      </c>
      <c r="X10" s="11" t="s">
        <v>321</v>
      </c>
      <c r="Y10" s="11" t="s">
        <v>337</v>
      </c>
      <c r="Z10" s="10" t="s">
        <v>16</v>
      </c>
      <c r="AA10" s="10" t="s">
        <v>16</v>
      </c>
    </row>
    <row r="11" spans="1:31" x14ac:dyDescent="0.25">
      <c r="A11" s="14"/>
      <c r="B11" s="1"/>
      <c r="C11" s="2" t="s">
        <v>3</v>
      </c>
      <c r="D11" s="10" t="s">
        <v>17</v>
      </c>
      <c r="E11" s="10" t="s">
        <v>17</v>
      </c>
      <c r="F11" s="11" t="s">
        <v>39</v>
      </c>
      <c r="G11" s="12" t="s">
        <v>55</v>
      </c>
      <c r="H11" s="11" t="s">
        <v>71</v>
      </c>
      <c r="I11" s="12" t="s">
        <v>87</v>
      </c>
      <c r="J11" s="11" t="s">
        <v>102</v>
      </c>
      <c r="K11" s="12" t="s">
        <v>117</v>
      </c>
      <c r="L11" s="11" t="s">
        <v>133</v>
      </c>
      <c r="M11" s="12" t="s">
        <v>149</v>
      </c>
      <c r="N11" s="11" t="s">
        <v>164</v>
      </c>
      <c r="O11" s="12" t="s">
        <v>180</v>
      </c>
      <c r="P11" s="11" t="s">
        <v>196</v>
      </c>
      <c r="Q11" s="12" t="s">
        <v>212</v>
      </c>
      <c r="R11" s="11" t="s">
        <v>227</v>
      </c>
      <c r="S11" s="12" t="s">
        <v>243</v>
      </c>
      <c r="T11" s="11" t="s">
        <v>259</v>
      </c>
      <c r="U11" s="12" t="s">
        <v>275</v>
      </c>
      <c r="V11" s="12" t="s">
        <v>291</v>
      </c>
      <c r="W11" s="12" t="s">
        <v>306</v>
      </c>
      <c r="X11" s="12" t="s">
        <v>322</v>
      </c>
      <c r="Y11" s="12" t="s">
        <v>338</v>
      </c>
      <c r="Z11" s="10" t="s">
        <v>16</v>
      </c>
      <c r="AA11" s="10" t="s">
        <v>16</v>
      </c>
      <c r="AC11" s="1"/>
      <c r="AD11" s="1"/>
      <c r="AE11" s="1"/>
    </row>
    <row r="12" spans="1:31" x14ac:dyDescent="0.25">
      <c r="A12" s="14"/>
      <c r="B12" s="1"/>
      <c r="C12" s="2" t="s">
        <v>4</v>
      </c>
      <c r="D12" s="10" t="s">
        <v>17</v>
      </c>
      <c r="E12" s="10" t="s">
        <v>17</v>
      </c>
      <c r="F12" s="11" t="s">
        <v>40</v>
      </c>
      <c r="G12" s="11" t="s">
        <v>56</v>
      </c>
      <c r="H12" s="11" t="s">
        <v>72</v>
      </c>
      <c r="I12" s="11" t="s">
        <v>19</v>
      </c>
      <c r="J12" s="11" t="s">
        <v>103</v>
      </c>
      <c r="K12" s="11" t="s">
        <v>118</v>
      </c>
      <c r="L12" s="11" t="s">
        <v>134</v>
      </c>
      <c r="M12" s="11" t="s">
        <v>150</v>
      </c>
      <c r="N12" s="11" t="s">
        <v>165</v>
      </c>
      <c r="O12" s="11" t="s">
        <v>181</v>
      </c>
      <c r="P12" s="11" t="s">
        <v>197</v>
      </c>
      <c r="Q12" s="11" t="s">
        <v>213</v>
      </c>
      <c r="R12" s="11" t="s">
        <v>228</v>
      </c>
      <c r="S12" s="11" t="s">
        <v>244</v>
      </c>
      <c r="T12" s="11" t="s">
        <v>260</v>
      </c>
      <c r="U12" s="11" t="s">
        <v>276</v>
      </c>
      <c r="V12" s="11" t="s">
        <v>31</v>
      </c>
      <c r="W12" s="11" t="s">
        <v>307</v>
      </c>
      <c r="X12" s="11" t="s">
        <v>323</v>
      </c>
      <c r="Y12" s="11" t="s">
        <v>339</v>
      </c>
      <c r="Z12" s="10" t="s">
        <v>16</v>
      </c>
      <c r="AA12" s="10" t="s">
        <v>16</v>
      </c>
      <c r="AC12" s="1"/>
      <c r="AD12" s="1"/>
      <c r="AE12" s="1"/>
    </row>
    <row r="13" spans="1:31" x14ac:dyDescent="0.25">
      <c r="A13" s="14"/>
      <c r="B13" s="1"/>
      <c r="C13" s="2" t="s">
        <v>5</v>
      </c>
      <c r="D13" s="10" t="s">
        <v>17</v>
      </c>
      <c r="E13" s="10" t="s">
        <v>17</v>
      </c>
      <c r="F13" s="11" t="s">
        <v>41</v>
      </c>
      <c r="G13" s="12" t="s">
        <v>57</v>
      </c>
      <c r="H13" s="11" t="s">
        <v>73</v>
      </c>
      <c r="I13" s="12" t="s">
        <v>88</v>
      </c>
      <c r="J13" s="11" t="s">
        <v>104</v>
      </c>
      <c r="K13" s="12" t="s">
        <v>119</v>
      </c>
      <c r="L13" s="11" t="s">
        <v>135</v>
      </c>
      <c r="M13" s="12" t="s">
        <v>151</v>
      </c>
      <c r="N13" s="11" t="s">
        <v>166</v>
      </c>
      <c r="O13" s="12" t="s">
        <v>182</v>
      </c>
      <c r="P13" s="11" t="s">
        <v>198</v>
      </c>
      <c r="Q13" s="12" t="s">
        <v>214</v>
      </c>
      <c r="R13" s="11" t="s">
        <v>229</v>
      </c>
      <c r="S13" s="12" t="s">
        <v>245</v>
      </c>
      <c r="T13" s="11" t="s">
        <v>261</v>
      </c>
      <c r="U13" s="12" t="s">
        <v>277</v>
      </c>
      <c r="V13" s="12" t="s">
        <v>292</v>
      </c>
      <c r="W13" s="12" t="s">
        <v>308</v>
      </c>
      <c r="X13" s="12" t="s">
        <v>324</v>
      </c>
      <c r="Y13" s="12" t="s">
        <v>340</v>
      </c>
      <c r="Z13" s="10" t="s">
        <v>16</v>
      </c>
      <c r="AA13" s="10" t="s">
        <v>16</v>
      </c>
      <c r="AC13" s="1"/>
      <c r="AD13" s="1"/>
      <c r="AE13" s="1"/>
    </row>
    <row r="14" spans="1:31" x14ac:dyDescent="0.25">
      <c r="A14" s="14"/>
      <c r="B14" s="1"/>
      <c r="C14" s="2" t="s">
        <v>6</v>
      </c>
      <c r="D14" s="10" t="s">
        <v>17</v>
      </c>
      <c r="E14" s="10" t="s">
        <v>17</v>
      </c>
      <c r="F14" s="11" t="s">
        <v>42</v>
      </c>
      <c r="G14" s="11" t="s">
        <v>58</v>
      </c>
      <c r="H14" s="11" t="s">
        <v>74</v>
      </c>
      <c r="I14" s="11" t="s">
        <v>89</v>
      </c>
      <c r="J14" s="11" t="s">
        <v>105</v>
      </c>
      <c r="K14" s="11" t="s">
        <v>120</v>
      </c>
      <c r="L14" s="11" t="s">
        <v>136</v>
      </c>
      <c r="M14" s="11" t="s">
        <v>30</v>
      </c>
      <c r="N14" s="11" t="s">
        <v>167</v>
      </c>
      <c r="O14" s="11" t="s">
        <v>183</v>
      </c>
      <c r="P14" s="11" t="s">
        <v>199</v>
      </c>
      <c r="Q14" s="11" t="s">
        <v>215</v>
      </c>
      <c r="R14" s="11" t="s">
        <v>230</v>
      </c>
      <c r="S14" s="11" t="s">
        <v>246</v>
      </c>
      <c r="T14" s="11" t="s">
        <v>262</v>
      </c>
      <c r="U14" s="11" t="s">
        <v>278</v>
      </c>
      <c r="V14" s="11" t="s">
        <v>293</v>
      </c>
      <c r="W14" s="11" t="s">
        <v>309</v>
      </c>
      <c r="X14" s="11" t="s">
        <v>325</v>
      </c>
      <c r="Y14" s="11" t="s">
        <v>341</v>
      </c>
      <c r="Z14" s="10" t="s">
        <v>16</v>
      </c>
      <c r="AA14" s="10" t="s">
        <v>16</v>
      </c>
      <c r="AC14" s="1"/>
      <c r="AD14" s="1"/>
      <c r="AE14" s="1"/>
    </row>
    <row r="15" spans="1:31" x14ac:dyDescent="0.25">
      <c r="A15" s="14"/>
      <c r="B15" s="1"/>
      <c r="C15" s="2" t="s">
        <v>7</v>
      </c>
      <c r="D15" s="10" t="s">
        <v>17</v>
      </c>
      <c r="E15" s="10" t="s">
        <v>17</v>
      </c>
      <c r="F15" s="11" t="s">
        <v>43</v>
      </c>
      <c r="G15" s="12" t="s">
        <v>59</v>
      </c>
      <c r="H15" s="11" t="s">
        <v>75</v>
      </c>
      <c r="I15" s="12" t="s">
        <v>90</v>
      </c>
      <c r="J15" s="11" t="s">
        <v>106</v>
      </c>
      <c r="K15" s="12" t="s">
        <v>121</v>
      </c>
      <c r="L15" s="11" t="s">
        <v>137</v>
      </c>
      <c r="M15" s="12" t="s">
        <v>152</v>
      </c>
      <c r="N15" s="11" t="s">
        <v>168</v>
      </c>
      <c r="O15" s="12" t="s">
        <v>184</v>
      </c>
      <c r="P15" s="11" t="s">
        <v>200</v>
      </c>
      <c r="Q15" s="12" t="s">
        <v>216</v>
      </c>
      <c r="R15" s="11" t="s">
        <v>231</v>
      </c>
      <c r="S15" s="12" t="s">
        <v>247</v>
      </c>
      <c r="T15" s="11" t="s">
        <v>263</v>
      </c>
      <c r="U15" s="12" t="s">
        <v>279</v>
      </c>
      <c r="V15" s="12" t="s">
        <v>294</v>
      </c>
      <c r="W15" s="12" t="s">
        <v>310</v>
      </c>
      <c r="X15" s="12" t="s">
        <v>326</v>
      </c>
      <c r="Y15" s="12" t="s">
        <v>342</v>
      </c>
      <c r="Z15" s="10" t="s">
        <v>16</v>
      </c>
      <c r="AA15" s="10" t="s">
        <v>16</v>
      </c>
      <c r="AC15" s="1"/>
      <c r="AD15" s="1"/>
      <c r="AE15" s="1"/>
    </row>
    <row r="16" spans="1:31" x14ac:dyDescent="0.25">
      <c r="A16" s="14"/>
      <c r="B16" s="1"/>
      <c r="C16" s="2" t="s">
        <v>8</v>
      </c>
      <c r="D16" s="10" t="s">
        <v>17</v>
      </c>
      <c r="E16" s="10" t="s">
        <v>17</v>
      </c>
      <c r="F16" s="11" t="s">
        <v>44</v>
      </c>
      <c r="G16" s="11" t="s">
        <v>60</v>
      </c>
      <c r="H16" s="11" t="s">
        <v>76</v>
      </c>
      <c r="I16" s="11" t="s">
        <v>91</v>
      </c>
      <c r="J16" s="11" t="s">
        <v>107</v>
      </c>
      <c r="K16" s="11" t="s">
        <v>122</v>
      </c>
      <c r="L16" s="11" t="s">
        <v>138</v>
      </c>
      <c r="M16" s="11" t="s">
        <v>153</v>
      </c>
      <c r="N16" s="11" t="s">
        <v>169</v>
      </c>
      <c r="O16" s="11" t="s">
        <v>185</v>
      </c>
      <c r="P16" s="11" t="s">
        <v>201</v>
      </c>
      <c r="Q16" s="11" t="s">
        <v>217</v>
      </c>
      <c r="R16" s="11" t="s">
        <v>232</v>
      </c>
      <c r="S16" s="11" t="s">
        <v>248</v>
      </c>
      <c r="T16" s="11" t="s">
        <v>264</v>
      </c>
      <c r="U16" s="11" t="s">
        <v>280</v>
      </c>
      <c r="V16" s="11" t="s">
        <v>295</v>
      </c>
      <c r="W16" s="11" t="s">
        <v>311</v>
      </c>
      <c r="X16" s="11" t="s">
        <v>327</v>
      </c>
      <c r="Y16" s="11" t="s">
        <v>343</v>
      </c>
      <c r="Z16" s="10" t="s">
        <v>16</v>
      </c>
      <c r="AA16" s="10" t="s">
        <v>16</v>
      </c>
      <c r="AC16" s="1"/>
      <c r="AD16" s="1"/>
      <c r="AE16" s="1"/>
    </row>
    <row r="17" spans="1:31" x14ac:dyDescent="0.25">
      <c r="A17" s="14"/>
      <c r="B17" s="1"/>
      <c r="C17" s="2" t="s">
        <v>9</v>
      </c>
      <c r="D17" s="10" t="s">
        <v>17</v>
      </c>
      <c r="E17" s="10" t="s">
        <v>17</v>
      </c>
      <c r="F17" s="11" t="s">
        <v>45</v>
      </c>
      <c r="G17" s="12" t="s">
        <v>61</v>
      </c>
      <c r="H17" s="11" t="s">
        <v>77</v>
      </c>
      <c r="I17" s="12" t="s">
        <v>92</v>
      </c>
      <c r="J17" s="11" t="s">
        <v>108</v>
      </c>
      <c r="K17" s="12" t="s">
        <v>123</v>
      </c>
      <c r="L17" s="11" t="s">
        <v>139</v>
      </c>
      <c r="M17" s="12" t="s">
        <v>154</v>
      </c>
      <c r="N17" s="11" t="s">
        <v>170</v>
      </c>
      <c r="O17" s="12" t="s">
        <v>186</v>
      </c>
      <c r="P17" s="11" t="s">
        <v>202</v>
      </c>
      <c r="Q17" s="12" t="s">
        <v>218</v>
      </c>
      <c r="R17" s="11" t="s">
        <v>233</v>
      </c>
      <c r="S17" s="12" t="s">
        <v>249</v>
      </c>
      <c r="T17" s="11" t="s">
        <v>265</v>
      </c>
      <c r="U17" s="12" t="s">
        <v>281</v>
      </c>
      <c r="V17" s="12" t="s">
        <v>296</v>
      </c>
      <c r="W17" s="12" t="s">
        <v>312</v>
      </c>
      <c r="X17" s="12" t="s">
        <v>328</v>
      </c>
      <c r="Y17" s="12" t="s">
        <v>344</v>
      </c>
      <c r="Z17" s="10" t="s">
        <v>16</v>
      </c>
      <c r="AA17" s="10" t="s">
        <v>16</v>
      </c>
      <c r="AC17" s="1"/>
      <c r="AD17" s="1"/>
      <c r="AE17" s="1"/>
    </row>
    <row r="18" spans="1:31" x14ac:dyDescent="0.25">
      <c r="A18" s="14"/>
      <c r="B18" s="1"/>
      <c r="C18" s="2" t="s">
        <v>10</v>
      </c>
      <c r="D18" s="10" t="s">
        <v>17</v>
      </c>
      <c r="E18" s="10" t="s">
        <v>17</v>
      </c>
      <c r="F18" s="11" t="s">
        <v>46</v>
      </c>
      <c r="G18" s="11" t="s">
        <v>62</v>
      </c>
      <c r="H18" s="11" t="s">
        <v>78</v>
      </c>
      <c r="I18" s="11" t="s">
        <v>93</v>
      </c>
      <c r="J18" s="11" t="s">
        <v>109</v>
      </c>
      <c r="K18" s="11" t="s">
        <v>124</v>
      </c>
      <c r="L18" s="11" t="s">
        <v>140</v>
      </c>
      <c r="M18" s="11" t="s">
        <v>155</v>
      </c>
      <c r="N18" s="11" t="s">
        <v>171</v>
      </c>
      <c r="O18" s="11" t="s">
        <v>187</v>
      </c>
      <c r="P18" s="11" t="s">
        <v>203</v>
      </c>
      <c r="Q18" s="11" t="s">
        <v>219</v>
      </c>
      <c r="R18" s="11" t="s">
        <v>234</v>
      </c>
      <c r="S18" s="11" t="s">
        <v>250</v>
      </c>
      <c r="T18" s="11" t="s">
        <v>266</v>
      </c>
      <c r="U18" s="11" t="s">
        <v>282</v>
      </c>
      <c r="V18" s="11" t="s">
        <v>297</v>
      </c>
      <c r="W18" s="11" t="s">
        <v>313</v>
      </c>
      <c r="X18" s="11" t="s">
        <v>329</v>
      </c>
      <c r="Y18" s="11" t="s">
        <v>345</v>
      </c>
      <c r="Z18" s="10" t="s">
        <v>16</v>
      </c>
      <c r="AA18" s="10" t="s">
        <v>16</v>
      </c>
      <c r="AC18" s="1"/>
      <c r="AD18" s="1"/>
      <c r="AE18" s="1"/>
    </row>
    <row r="19" spans="1:31" x14ac:dyDescent="0.25">
      <c r="A19" s="14"/>
      <c r="B19" s="1"/>
      <c r="C19" s="2" t="s">
        <v>11</v>
      </c>
      <c r="D19" s="10" t="s">
        <v>17</v>
      </c>
      <c r="E19" s="10" t="s">
        <v>17</v>
      </c>
      <c r="F19" s="11" t="s">
        <v>47</v>
      </c>
      <c r="G19" s="12" t="s">
        <v>63</v>
      </c>
      <c r="H19" s="11" t="s">
        <v>79</v>
      </c>
      <c r="I19" s="12" t="s">
        <v>94</v>
      </c>
      <c r="J19" s="11" t="s">
        <v>110</v>
      </c>
      <c r="K19" s="12" t="s">
        <v>125</v>
      </c>
      <c r="L19" s="11" t="s">
        <v>141</v>
      </c>
      <c r="M19" s="12" t="s">
        <v>156</v>
      </c>
      <c r="N19" s="11" t="s">
        <v>172</v>
      </c>
      <c r="O19" s="12" t="s">
        <v>188</v>
      </c>
      <c r="P19" s="11" t="s">
        <v>204</v>
      </c>
      <c r="Q19" s="12" t="s">
        <v>26</v>
      </c>
      <c r="R19" s="11" t="s">
        <v>235</v>
      </c>
      <c r="S19" s="12" t="s">
        <v>251</v>
      </c>
      <c r="T19" s="11" t="s">
        <v>267</v>
      </c>
      <c r="U19" s="12" t="s">
        <v>283</v>
      </c>
      <c r="V19" s="12" t="s">
        <v>298</v>
      </c>
      <c r="W19" s="12" t="s">
        <v>314</v>
      </c>
      <c r="X19" s="12" t="s">
        <v>330</v>
      </c>
      <c r="Y19" s="12" t="s">
        <v>346</v>
      </c>
      <c r="Z19" s="10" t="s">
        <v>16</v>
      </c>
      <c r="AA19" s="10" t="s">
        <v>16</v>
      </c>
      <c r="AC19" s="1"/>
      <c r="AD19" s="1"/>
      <c r="AE19" s="1"/>
    </row>
    <row r="20" spans="1:31" x14ac:dyDescent="0.25">
      <c r="A20" s="14"/>
      <c r="B20" s="1"/>
      <c r="C20" s="2" t="s">
        <v>12</v>
      </c>
      <c r="D20" s="10" t="s">
        <v>17</v>
      </c>
      <c r="E20" s="10" t="s">
        <v>17</v>
      </c>
      <c r="F20" s="11" t="s">
        <v>48</v>
      </c>
      <c r="G20" s="11" t="s">
        <v>64</v>
      </c>
      <c r="H20" s="11" t="s">
        <v>80</v>
      </c>
      <c r="I20" s="11" t="s">
        <v>95</v>
      </c>
      <c r="J20" s="11" t="s">
        <v>111</v>
      </c>
      <c r="K20" s="11" t="s">
        <v>126</v>
      </c>
      <c r="L20" s="11" t="s">
        <v>142</v>
      </c>
      <c r="M20" s="11" t="s">
        <v>157</v>
      </c>
      <c r="N20" s="11" t="s">
        <v>173</v>
      </c>
      <c r="O20" s="11" t="s">
        <v>189</v>
      </c>
      <c r="P20" s="11" t="s">
        <v>205</v>
      </c>
      <c r="Q20" s="11" t="s">
        <v>220</v>
      </c>
      <c r="R20" s="11" t="s">
        <v>236</v>
      </c>
      <c r="S20" s="11" t="s">
        <v>252</v>
      </c>
      <c r="T20" s="11" t="s">
        <v>268</v>
      </c>
      <c r="U20" s="11" t="s">
        <v>284</v>
      </c>
      <c r="V20" s="11" t="s">
        <v>299</v>
      </c>
      <c r="W20" s="11" t="s">
        <v>315</v>
      </c>
      <c r="X20" s="11" t="s">
        <v>331</v>
      </c>
      <c r="Y20" s="11" t="s">
        <v>347</v>
      </c>
      <c r="Z20" s="10" t="s">
        <v>16</v>
      </c>
      <c r="AA20" s="10" t="s">
        <v>16</v>
      </c>
      <c r="AC20" s="1"/>
      <c r="AD20" s="1"/>
      <c r="AE20" s="1"/>
    </row>
    <row r="21" spans="1:31" x14ac:dyDescent="0.25">
      <c r="A21" s="14"/>
      <c r="B21" s="1"/>
      <c r="C21" s="2" t="s">
        <v>13</v>
      </c>
      <c r="D21" s="10" t="s">
        <v>17</v>
      </c>
      <c r="E21" s="10" t="s">
        <v>17</v>
      </c>
      <c r="F21" s="11" t="s">
        <v>49</v>
      </c>
      <c r="G21" s="12" t="s">
        <v>65</v>
      </c>
      <c r="H21" s="11" t="s">
        <v>81</v>
      </c>
      <c r="I21" s="12" t="s">
        <v>96</v>
      </c>
      <c r="J21" s="11" t="s">
        <v>112</v>
      </c>
      <c r="K21" s="12" t="s">
        <v>127</v>
      </c>
      <c r="L21" s="11" t="s">
        <v>143</v>
      </c>
      <c r="M21" s="12" t="s">
        <v>158</v>
      </c>
      <c r="N21" s="11" t="s">
        <v>174</v>
      </c>
      <c r="O21" s="12" t="s">
        <v>190</v>
      </c>
      <c r="P21" s="11" t="s">
        <v>206</v>
      </c>
      <c r="Q21" s="12" t="s">
        <v>221</v>
      </c>
      <c r="R21" s="11" t="s">
        <v>237</v>
      </c>
      <c r="S21" s="12" t="s">
        <v>253</v>
      </c>
      <c r="T21" s="16" t="s">
        <v>269</v>
      </c>
      <c r="U21" s="12" t="s">
        <v>285</v>
      </c>
      <c r="V21" s="12" t="s">
        <v>300</v>
      </c>
      <c r="W21" s="12" t="s">
        <v>316</v>
      </c>
      <c r="X21" s="12" t="s">
        <v>332</v>
      </c>
      <c r="Y21" s="12" t="s">
        <v>348</v>
      </c>
      <c r="Z21" s="10" t="s">
        <v>16</v>
      </c>
      <c r="AA21" s="10" t="s">
        <v>16</v>
      </c>
      <c r="AC21" s="13"/>
      <c r="AD21" s="13"/>
      <c r="AE21" s="13"/>
    </row>
    <row r="22" spans="1:31" x14ac:dyDescent="0.25">
      <c r="A22" s="14"/>
      <c r="B22" s="13"/>
      <c r="C22" s="2" t="s">
        <v>14</v>
      </c>
      <c r="D22" s="10" t="s">
        <v>17</v>
      </c>
      <c r="E22" s="10" t="s">
        <v>17</v>
      </c>
      <c r="F22" s="11" t="s">
        <v>50</v>
      </c>
      <c r="G22" s="11" t="s">
        <v>66</v>
      </c>
      <c r="H22" s="11" t="s">
        <v>82</v>
      </c>
      <c r="I22" s="11" t="s">
        <v>97</v>
      </c>
      <c r="J22" s="11" t="s">
        <v>113</v>
      </c>
      <c r="K22" s="11" t="s">
        <v>128</v>
      </c>
      <c r="L22" s="11" t="s">
        <v>144</v>
      </c>
      <c r="M22" s="11" t="s">
        <v>159</v>
      </c>
      <c r="N22" s="11" t="s">
        <v>175</v>
      </c>
      <c r="O22" s="11" t="s">
        <v>191</v>
      </c>
      <c r="P22" s="11" t="s">
        <v>207</v>
      </c>
      <c r="Q22" s="11" t="s">
        <v>222</v>
      </c>
      <c r="R22" s="11" t="s">
        <v>238</v>
      </c>
      <c r="S22" s="11" t="s">
        <v>254</v>
      </c>
      <c r="T22" s="11" t="s">
        <v>270</v>
      </c>
      <c r="U22" s="11" t="s">
        <v>286</v>
      </c>
      <c r="V22" s="11" t="s">
        <v>301</v>
      </c>
      <c r="W22" s="11" t="s">
        <v>317</v>
      </c>
      <c r="X22" s="11" t="s">
        <v>333</v>
      </c>
      <c r="Y22" s="11" t="s">
        <v>349</v>
      </c>
      <c r="Z22" s="10" t="s">
        <v>16</v>
      </c>
      <c r="AA22" s="10" t="s">
        <v>16</v>
      </c>
      <c r="AC22" s="1"/>
      <c r="AD22" s="1"/>
      <c r="AE22" s="1"/>
    </row>
    <row r="23" spans="1:31" x14ac:dyDescent="0.25">
      <c r="B23" s="1"/>
      <c r="C23" s="2" t="s">
        <v>15</v>
      </c>
      <c r="D23" s="10" t="s">
        <v>17</v>
      </c>
      <c r="E23" s="10" t="s">
        <v>17</v>
      </c>
      <c r="F23" s="11" t="s">
        <v>51</v>
      </c>
      <c r="G23" s="12" t="s">
        <v>67</v>
      </c>
      <c r="H23" s="11" t="s">
        <v>83</v>
      </c>
      <c r="I23" s="12" t="s">
        <v>98</v>
      </c>
      <c r="J23" s="11" t="s">
        <v>114</v>
      </c>
      <c r="K23" s="12" t="s">
        <v>129</v>
      </c>
      <c r="L23" s="11" t="s">
        <v>145</v>
      </c>
      <c r="M23" s="12" t="s">
        <v>160</v>
      </c>
      <c r="N23" s="11" t="s">
        <v>176</v>
      </c>
      <c r="O23" s="12" t="s">
        <v>192</v>
      </c>
      <c r="P23" s="11" t="s">
        <v>208</v>
      </c>
      <c r="Q23" s="12" t="s">
        <v>223</v>
      </c>
      <c r="R23" s="11" t="s">
        <v>239</v>
      </c>
      <c r="S23" s="12" t="s">
        <v>255</v>
      </c>
      <c r="T23" s="16" t="s">
        <v>271</v>
      </c>
      <c r="U23" s="12" t="s">
        <v>287</v>
      </c>
      <c r="V23" s="16" t="s">
        <v>302</v>
      </c>
      <c r="W23" s="12" t="s">
        <v>318</v>
      </c>
      <c r="X23" s="16" t="s">
        <v>334</v>
      </c>
      <c r="Y23" s="12" t="s">
        <v>350</v>
      </c>
      <c r="Z23" s="10" t="s">
        <v>16</v>
      </c>
      <c r="AA23" s="10" t="s">
        <v>16</v>
      </c>
    </row>
    <row r="24" spans="1:31" x14ac:dyDescent="0.25">
      <c r="B24" s="1"/>
      <c r="C24" s="17"/>
      <c r="D24" s="20"/>
      <c r="E24" s="20"/>
      <c r="F24" s="20"/>
      <c r="G24" s="21"/>
      <c r="H24" s="20"/>
      <c r="I24" s="21"/>
      <c r="J24" s="20"/>
      <c r="K24" s="21"/>
      <c r="L24" s="20"/>
      <c r="M24" s="21"/>
      <c r="N24" s="20"/>
      <c r="O24" s="21"/>
      <c r="P24" s="20"/>
      <c r="Q24" s="21"/>
      <c r="R24" s="20"/>
      <c r="S24" s="21"/>
      <c r="T24" s="20"/>
      <c r="U24" s="21"/>
      <c r="V24" s="20"/>
      <c r="W24" s="21"/>
      <c r="X24" s="20"/>
      <c r="Y24" s="21"/>
      <c r="Z24" s="20"/>
      <c r="AA24" s="20"/>
      <c r="AB24" s="23"/>
    </row>
    <row r="25" spans="1:31" x14ac:dyDescent="0.25">
      <c r="A25" s="15" t="s">
        <v>1398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23"/>
    </row>
    <row r="26" spans="1:31" x14ac:dyDescent="0.25">
      <c r="B26" s="1"/>
      <c r="C26" s="2"/>
      <c r="D26" s="2">
        <v>1</v>
      </c>
      <c r="E26" s="2">
        <v>2</v>
      </c>
      <c r="F26" s="2">
        <v>3</v>
      </c>
      <c r="G26" s="2">
        <v>4</v>
      </c>
      <c r="H26" s="2">
        <v>5</v>
      </c>
      <c r="I26" s="2">
        <v>6</v>
      </c>
      <c r="J26" s="2">
        <v>7</v>
      </c>
      <c r="K26" s="2">
        <v>8</v>
      </c>
      <c r="L26" s="2">
        <v>9</v>
      </c>
      <c r="M26" s="2">
        <v>10</v>
      </c>
      <c r="N26" s="2">
        <v>11</v>
      </c>
      <c r="O26" s="2">
        <v>12</v>
      </c>
      <c r="P26" s="2">
        <v>13</v>
      </c>
      <c r="Q26" s="2">
        <v>14</v>
      </c>
      <c r="R26" s="2">
        <v>15</v>
      </c>
      <c r="S26" s="2">
        <v>16</v>
      </c>
      <c r="T26" s="2">
        <v>17</v>
      </c>
      <c r="U26" s="2">
        <v>18</v>
      </c>
      <c r="V26" s="2">
        <v>19</v>
      </c>
      <c r="W26" s="2">
        <v>20</v>
      </c>
      <c r="X26" s="2">
        <v>21</v>
      </c>
      <c r="Y26" s="2">
        <v>22</v>
      </c>
      <c r="Z26" s="2">
        <v>23</v>
      </c>
      <c r="AA26" s="2">
        <v>24</v>
      </c>
    </row>
    <row r="27" spans="1:31" x14ac:dyDescent="0.25">
      <c r="B27" s="1"/>
      <c r="C27" s="2" t="s">
        <v>0</v>
      </c>
      <c r="D27" s="3">
        <v>2.3045774414538496</v>
      </c>
      <c r="E27" s="3">
        <v>2.5439307189791358</v>
      </c>
      <c r="F27" s="3">
        <v>33.455979766744271</v>
      </c>
      <c r="G27" s="3">
        <v>33.756177977604651</v>
      </c>
      <c r="H27" s="3">
        <v>36.97611987039123</v>
      </c>
      <c r="I27" s="3">
        <v>36.125558496277918</v>
      </c>
      <c r="J27" s="3">
        <v>35.56144767218607</v>
      </c>
      <c r="K27" s="3">
        <v>35.989595967036827</v>
      </c>
      <c r="L27" s="3">
        <v>36.487756689778656</v>
      </c>
      <c r="M27" s="3">
        <v>37.32384497908469</v>
      </c>
      <c r="N27" s="3">
        <v>36.538064106372531</v>
      </c>
      <c r="O27" s="3">
        <v>36.893812915495836</v>
      </c>
      <c r="P27" s="3">
        <v>33.897431416210352</v>
      </c>
      <c r="Q27" s="3">
        <v>21.476147805964978</v>
      </c>
      <c r="R27" s="3">
        <v>37.909794780855748</v>
      </c>
      <c r="S27" s="3">
        <v>38.216490487871027</v>
      </c>
      <c r="T27" s="3">
        <v>37.774708402294088</v>
      </c>
      <c r="U27" s="3">
        <v>38.008607943195614</v>
      </c>
      <c r="V27" s="3">
        <v>34.630421708053348</v>
      </c>
      <c r="W27" s="3">
        <v>40.388706591485182</v>
      </c>
      <c r="X27" s="3">
        <v>37.656801294509606</v>
      </c>
      <c r="Y27" s="3">
        <v>36.940496931062739</v>
      </c>
      <c r="Z27" s="3">
        <v>36.211116010072296</v>
      </c>
      <c r="AA27" s="3">
        <v>35.69766670434025</v>
      </c>
      <c r="AB27" t="s">
        <v>1389</v>
      </c>
      <c r="AE27" s="6">
        <f>AVERAGE(D27:E42)</f>
        <v>2.2881799922533128</v>
      </c>
    </row>
    <row r="28" spans="1:31" x14ac:dyDescent="0.25">
      <c r="B28" s="1"/>
      <c r="C28" s="2" t="s">
        <v>1</v>
      </c>
      <c r="D28" s="3">
        <v>2.0735013089729226</v>
      </c>
      <c r="E28" s="3">
        <v>2.5957708875494223</v>
      </c>
      <c r="F28" s="3">
        <v>35.262786482663998</v>
      </c>
      <c r="G28" s="3">
        <v>32.957121351213388</v>
      </c>
      <c r="H28" s="3">
        <v>34.837918641697449</v>
      </c>
      <c r="I28" s="3">
        <v>54.663076459452178</v>
      </c>
      <c r="J28" s="3">
        <v>36.541351259615084</v>
      </c>
      <c r="K28" s="3">
        <v>36.936753244228932</v>
      </c>
      <c r="L28" s="3">
        <v>38.824361864665988</v>
      </c>
      <c r="M28" s="3">
        <v>31.006643504057202</v>
      </c>
      <c r="N28" s="3">
        <v>38.894174377227479</v>
      </c>
      <c r="O28" s="3">
        <v>40.725809085381407</v>
      </c>
      <c r="P28" s="3">
        <v>38.014563187730573</v>
      </c>
      <c r="Q28" s="3">
        <v>41.641738221690368</v>
      </c>
      <c r="R28" s="3">
        <v>37.63421484912795</v>
      </c>
      <c r="S28" s="3">
        <v>14.152363444863036</v>
      </c>
      <c r="T28" s="3">
        <v>36.082116407579946</v>
      </c>
      <c r="U28" s="3">
        <v>17.395221318328797</v>
      </c>
      <c r="V28" s="3">
        <v>39.675835750148138</v>
      </c>
      <c r="W28" s="3">
        <v>45.76229689516034</v>
      </c>
      <c r="X28" s="3">
        <v>45.257624334088305</v>
      </c>
      <c r="Y28" s="3">
        <v>36.660444713367937</v>
      </c>
      <c r="Z28" s="3">
        <v>35.946693711815705</v>
      </c>
      <c r="AA28" s="3">
        <v>33.874433289227788</v>
      </c>
      <c r="AB28" t="s">
        <v>1391</v>
      </c>
      <c r="AE28">
        <f>_xlfn.STDEV.S(D27:E42)</f>
        <v>0.20984696317147125</v>
      </c>
    </row>
    <row r="29" spans="1:31" x14ac:dyDescent="0.25">
      <c r="B29" s="4"/>
      <c r="C29" s="2" t="s">
        <v>2</v>
      </c>
      <c r="D29" s="3">
        <v>2.0197509540069074</v>
      </c>
      <c r="E29" s="3">
        <v>2.39425223950128</v>
      </c>
      <c r="F29" s="3">
        <v>28.963217301306731</v>
      </c>
      <c r="G29" s="3">
        <v>36.829814752256134</v>
      </c>
      <c r="H29" s="3">
        <v>36.696610249873913</v>
      </c>
      <c r="I29" s="3">
        <v>38.354937394890811</v>
      </c>
      <c r="J29" s="3">
        <v>40.788718625228313</v>
      </c>
      <c r="K29" s="3">
        <v>30.402917489367692</v>
      </c>
      <c r="L29" s="3">
        <v>38.895135507477633</v>
      </c>
      <c r="M29" s="3">
        <v>5.8107822025468456</v>
      </c>
      <c r="N29" s="3">
        <v>38.302655239239044</v>
      </c>
      <c r="O29" s="3">
        <v>43.422595227603836</v>
      </c>
      <c r="P29" s="3">
        <v>41.60600017589563</v>
      </c>
      <c r="Q29" s="3">
        <v>39.411757333386802</v>
      </c>
      <c r="R29" s="3">
        <v>38.067178327107513</v>
      </c>
      <c r="S29" s="3">
        <v>37.456183257676749</v>
      </c>
      <c r="T29" s="3">
        <v>39.062946691699892</v>
      </c>
      <c r="U29" s="3">
        <v>9.4251308918618069</v>
      </c>
      <c r="V29" s="3">
        <v>37.201190729969767</v>
      </c>
      <c r="W29" s="3">
        <v>7.8864588027708225</v>
      </c>
      <c r="X29" s="3">
        <v>37.122230346857954</v>
      </c>
      <c r="Y29" s="3">
        <v>44.715946608601719</v>
      </c>
      <c r="Z29" s="3">
        <v>37.131809956935555</v>
      </c>
      <c r="AA29" s="3">
        <v>36.524807205983883</v>
      </c>
    </row>
    <row r="30" spans="1:31" x14ac:dyDescent="0.25">
      <c r="B30" s="4"/>
      <c r="C30" s="2" t="s">
        <v>3</v>
      </c>
      <c r="D30" s="3">
        <v>1.9483027730464613</v>
      </c>
      <c r="E30" s="3">
        <v>2.3518279690796775</v>
      </c>
      <c r="F30" s="3">
        <v>29.767819322295804</v>
      </c>
      <c r="G30" s="3">
        <v>37.610937433797545</v>
      </c>
      <c r="H30" s="3">
        <v>37.362231252463744</v>
      </c>
      <c r="I30" s="3">
        <v>38.547688785865411</v>
      </c>
      <c r="J30" s="3">
        <v>37.644190152538911</v>
      </c>
      <c r="K30" s="3">
        <v>37.338332438344338</v>
      </c>
      <c r="L30" s="3">
        <v>40.2858725600477</v>
      </c>
      <c r="M30" s="3">
        <v>37.370133155514822</v>
      </c>
      <c r="N30" s="3">
        <v>28.345245631935168</v>
      </c>
      <c r="O30" s="3">
        <v>37.701270389662675</v>
      </c>
      <c r="P30" s="3">
        <v>61.518444111343598</v>
      </c>
      <c r="Q30" s="3">
        <v>38.279968035460534</v>
      </c>
      <c r="R30" s="3">
        <v>39.162512660585271</v>
      </c>
      <c r="S30" s="3">
        <v>27.818414330800636</v>
      </c>
      <c r="T30" s="3">
        <v>45.362000231601805</v>
      </c>
      <c r="U30" s="3">
        <v>40.309535536604557</v>
      </c>
      <c r="V30" s="3">
        <v>35.678161514045378</v>
      </c>
      <c r="W30" s="3">
        <v>14.143212684450072</v>
      </c>
      <c r="X30" s="3">
        <v>37.777528921879259</v>
      </c>
      <c r="Y30" s="3">
        <v>23.703118973736583</v>
      </c>
      <c r="Z30" s="3">
        <v>36.61776429130137</v>
      </c>
      <c r="AA30" s="3">
        <v>37.393569721970593</v>
      </c>
      <c r="AB30" t="s">
        <v>1390</v>
      </c>
      <c r="AE30" s="6">
        <f>AVERAGE(Z27:AA42)</f>
        <v>35.871665622084429</v>
      </c>
    </row>
    <row r="31" spans="1:31" x14ac:dyDescent="0.25">
      <c r="B31" s="4"/>
      <c r="C31" s="2" t="s">
        <v>4</v>
      </c>
      <c r="D31" s="3">
        <v>2.0873050059385041</v>
      </c>
      <c r="E31" s="3">
        <v>2.7624358798544839</v>
      </c>
      <c r="F31" s="3">
        <v>10.538679547338683</v>
      </c>
      <c r="G31" s="3">
        <v>37.978316977676208</v>
      </c>
      <c r="H31" s="3">
        <v>40.783900440244317</v>
      </c>
      <c r="I31" s="3">
        <v>39.587349916470586</v>
      </c>
      <c r="J31" s="3">
        <v>39.437827797876601</v>
      </c>
      <c r="K31" s="3">
        <v>40.221898138429694</v>
      </c>
      <c r="L31" s="3">
        <v>36.623986774200482</v>
      </c>
      <c r="M31" s="3">
        <v>45.322535013545092</v>
      </c>
      <c r="N31" s="3">
        <v>41.125171098277022</v>
      </c>
      <c r="O31" s="3">
        <v>41.725896661876028</v>
      </c>
      <c r="P31" s="3">
        <v>43.830908158919094</v>
      </c>
      <c r="Q31" s="3">
        <v>41.818455802893851</v>
      </c>
      <c r="R31" s="3">
        <v>41.910397987732722</v>
      </c>
      <c r="S31" s="3">
        <v>44.101330319681495</v>
      </c>
      <c r="T31" s="3">
        <v>46.674878803707209</v>
      </c>
      <c r="U31" s="3">
        <v>38.681563972573358</v>
      </c>
      <c r="V31" s="3">
        <v>40.667282522758256</v>
      </c>
      <c r="W31" s="3">
        <v>40.445338481371977</v>
      </c>
      <c r="X31" s="3">
        <v>40.707775255419989</v>
      </c>
      <c r="Y31" s="3">
        <v>31.901961715003885</v>
      </c>
      <c r="Z31" s="3">
        <v>37.91317172600754</v>
      </c>
      <c r="AA31" s="3">
        <v>38.480855408119297</v>
      </c>
      <c r="AB31" t="s">
        <v>1392</v>
      </c>
      <c r="AE31">
        <f>_xlfn.STDEV.S(Z27:AA42)</f>
        <v>1.7301488733969914</v>
      </c>
    </row>
    <row r="32" spans="1:31" x14ac:dyDescent="0.25">
      <c r="B32" s="4"/>
      <c r="C32" s="2" t="s">
        <v>5</v>
      </c>
      <c r="D32" s="3">
        <v>2.3133544847224017</v>
      </c>
      <c r="E32" s="3">
        <v>2.3836005734402672</v>
      </c>
      <c r="F32" s="3">
        <v>36.391538893637161</v>
      </c>
      <c r="G32" s="3">
        <v>37.989322811812997</v>
      </c>
      <c r="H32" s="3">
        <v>36.913404705843902</v>
      </c>
      <c r="I32" s="3">
        <v>36.847621722953697</v>
      </c>
      <c r="J32" s="3">
        <v>32.720049651670088</v>
      </c>
      <c r="K32" s="3">
        <v>32.928883309914802</v>
      </c>
      <c r="L32" s="3">
        <v>39.597879404588141</v>
      </c>
      <c r="M32" s="3">
        <v>40.532573688963389</v>
      </c>
      <c r="N32" s="3">
        <v>40.551786562300769</v>
      </c>
      <c r="O32" s="3">
        <v>38.769823225837172</v>
      </c>
      <c r="P32" s="3">
        <v>43.265941272202859</v>
      </c>
      <c r="Q32" s="3">
        <v>37.152710042919011</v>
      </c>
      <c r="R32" s="3">
        <v>45.016920410394455</v>
      </c>
      <c r="S32" s="3">
        <v>41.636126405958677</v>
      </c>
      <c r="T32" s="3">
        <v>39.332196099545349</v>
      </c>
      <c r="U32" s="3">
        <v>40.527497504324288</v>
      </c>
      <c r="V32" s="3">
        <v>40.538878253253337</v>
      </c>
      <c r="W32" s="3">
        <v>2.7806368077662555</v>
      </c>
      <c r="X32" s="3">
        <v>36.603545719120611</v>
      </c>
      <c r="Y32" s="3">
        <v>36.505891504144124</v>
      </c>
      <c r="Z32" s="3">
        <v>37.50573186568203</v>
      </c>
      <c r="AA32" s="3">
        <v>38.973721096529118</v>
      </c>
    </row>
    <row r="33" spans="1:31" x14ac:dyDescent="0.25">
      <c r="B33" s="4"/>
      <c r="C33" s="2" t="s">
        <v>6</v>
      </c>
      <c r="D33" s="3">
        <v>2.1672897564675631</v>
      </c>
      <c r="E33" s="3">
        <v>2.5692347006632898</v>
      </c>
      <c r="F33" s="3">
        <v>30.816602553759374</v>
      </c>
      <c r="G33" s="3">
        <v>34.318951741835555</v>
      </c>
      <c r="H33" s="3">
        <v>34.977762559561576</v>
      </c>
      <c r="I33" s="3">
        <v>38.669257388231145</v>
      </c>
      <c r="J33" s="3">
        <v>35.910271076842875</v>
      </c>
      <c r="K33" s="3">
        <v>38.380847499023496</v>
      </c>
      <c r="L33" s="3">
        <v>36.597046626760914</v>
      </c>
      <c r="M33" s="3">
        <v>31.542005969550651</v>
      </c>
      <c r="N33" s="3">
        <v>33.319771371464853</v>
      </c>
      <c r="O33" s="3">
        <v>23.492049285082221</v>
      </c>
      <c r="P33" s="3">
        <v>23.388068767436003</v>
      </c>
      <c r="Q33" s="3">
        <v>38.879895162090598</v>
      </c>
      <c r="R33" s="3">
        <v>37.008672918296909</v>
      </c>
      <c r="S33" s="3">
        <v>35.523762005676794</v>
      </c>
      <c r="T33" s="3">
        <v>36.043489022363495</v>
      </c>
      <c r="U33" s="3">
        <v>36.19803525421441</v>
      </c>
      <c r="V33" s="3">
        <v>32.60914097187672</v>
      </c>
      <c r="W33" s="3">
        <v>34.827544703842612</v>
      </c>
      <c r="X33" s="3">
        <v>39.324445921578786</v>
      </c>
      <c r="Y33" s="3">
        <v>2.5235348598791196</v>
      </c>
      <c r="Z33" s="3">
        <v>33.29171381150573</v>
      </c>
      <c r="AA33" s="3">
        <v>38.276855370093024</v>
      </c>
      <c r="AB33" t="s">
        <v>1388</v>
      </c>
      <c r="AE33">
        <f>1-3*(AE28+AE31)/(AE30-AE27)</f>
        <v>0.8267009096716369</v>
      </c>
    </row>
    <row r="34" spans="1:31" x14ac:dyDescent="0.25">
      <c r="B34" s="4"/>
      <c r="C34" s="2" t="s">
        <v>7</v>
      </c>
      <c r="D34" s="3">
        <v>1.9956988023130653</v>
      </c>
      <c r="E34" s="3">
        <v>2.0102047214380367</v>
      </c>
      <c r="F34" s="3">
        <v>11.805657196490959</v>
      </c>
      <c r="G34" s="3">
        <v>34.495619862948438</v>
      </c>
      <c r="H34" s="3">
        <v>9.9433801967621331</v>
      </c>
      <c r="I34" s="3">
        <v>58.499113575927041</v>
      </c>
      <c r="J34" s="3">
        <v>36.972159530006621</v>
      </c>
      <c r="K34" s="3">
        <v>34.884473916088801</v>
      </c>
      <c r="L34" s="3">
        <v>39.142316086712547</v>
      </c>
      <c r="M34" s="3">
        <v>32.531099031525095</v>
      </c>
      <c r="N34" s="3">
        <v>32.165451884642728</v>
      </c>
      <c r="O34" s="3">
        <v>6.4533732145457297</v>
      </c>
      <c r="P34" s="3">
        <v>36.246340919566002</v>
      </c>
      <c r="Q34" s="3">
        <v>39.785638491312099</v>
      </c>
      <c r="R34" s="3">
        <v>34.517846123965427</v>
      </c>
      <c r="S34" s="3">
        <v>36.399329388476559</v>
      </c>
      <c r="T34" s="3">
        <v>39.391291383355281</v>
      </c>
      <c r="U34" s="3">
        <v>34.627116173625666</v>
      </c>
      <c r="V34" s="3">
        <v>36.687552488782757</v>
      </c>
      <c r="W34" s="3">
        <v>33.854133276125616</v>
      </c>
      <c r="X34" s="3">
        <v>34.240413689501871</v>
      </c>
      <c r="Y34" s="3">
        <v>10.119522732720903</v>
      </c>
      <c r="Z34" s="3">
        <v>33.718025591153598</v>
      </c>
      <c r="AA34" s="3">
        <v>34.460830836235949</v>
      </c>
    </row>
    <row r="35" spans="1:31" x14ac:dyDescent="0.25">
      <c r="B35" s="1"/>
      <c r="C35" s="2" t="s">
        <v>8</v>
      </c>
      <c r="D35" s="3">
        <v>2.193480120528184</v>
      </c>
      <c r="E35" s="3">
        <v>2.2022425377610375</v>
      </c>
      <c r="F35" s="3">
        <v>30.401181984397741</v>
      </c>
      <c r="G35" s="3">
        <v>33.35148902448131</v>
      </c>
      <c r="H35" s="3">
        <v>34.941891601282357</v>
      </c>
      <c r="I35" s="3">
        <v>25.091561520688394</v>
      </c>
      <c r="J35" s="3">
        <v>62.458859711329964</v>
      </c>
      <c r="K35" s="3">
        <v>34.438687384981854</v>
      </c>
      <c r="L35" s="3">
        <v>34.658618079441297</v>
      </c>
      <c r="M35" s="3">
        <v>34.85288053519664</v>
      </c>
      <c r="N35" s="3">
        <v>40.527029680869497</v>
      </c>
      <c r="O35" s="3">
        <v>28.88047686744672</v>
      </c>
      <c r="P35" s="3">
        <v>30.759966869351409</v>
      </c>
      <c r="Q35" s="3">
        <v>38.116212792969549</v>
      </c>
      <c r="R35" s="3">
        <v>13.395859418852909</v>
      </c>
      <c r="S35" s="3">
        <v>38.344920821793302</v>
      </c>
      <c r="T35" s="3">
        <v>40.689222552926665</v>
      </c>
      <c r="U35" s="3">
        <v>39.988951626359956</v>
      </c>
      <c r="V35" s="3">
        <v>37.03842444870439</v>
      </c>
      <c r="W35" s="3">
        <v>15.049558395628818</v>
      </c>
      <c r="X35" s="3">
        <v>34.635680170859956</v>
      </c>
      <c r="Y35" s="3">
        <v>34.107103284706177</v>
      </c>
      <c r="Z35" s="3">
        <v>34.218040727843842</v>
      </c>
      <c r="AA35" s="3">
        <v>33.725957936923976</v>
      </c>
      <c r="AB35" s="24" t="s">
        <v>1409</v>
      </c>
      <c r="AC35" s="4"/>
      <c r="AD35" s="4"/>
      <c r="AE35" s="8">
        <f>(AE30-AE27)/SQRT((AE28^2)+(AE31^2))</f>
        <v>19.269530728022957</v>
      </c>
    </row>
    <row r="36" spans="1:31" x14ac:dyDescent="0.25">
      <c r="B36" s="1"/>
      <c r="C36" s="2" t="s">
        <v>9</v>
      </c>
      <c r="D36" s="3">
        <v>2.2477410510411588</v>
      </c>
      <c r="E36" s="3">
        <v>2.5941898589336572</v>
      </c>
      <c r="F36" s="3">
        <v>32.86155840405381</v>
      </c>
      <c r="G36" s="3">
        <v>2.9409841322198029</v>
      </c>
      <c r="H36" s="3">
        <v>36.941427961023741</v>
      </c>
      <c r="I36" s="3">
        <v>37.789650355142442</v>
      </c>
      <c r="J36" s="3">
        <v>36.348456185538723</v>
      </c>
      <c r="K36" s="3">
        <v>32.559666889489243</v>
      </c>
      <c r="L36" s="3">
        <v>35.937923954743304</v>
      </c>
      <c r="M36" s="3">
        <v>40.571148896931938</v>
      </c>
      <c r="N36" s="3">
        <v>41.13065050827673</v>
      </c>
      <c r="O36" s="3">
        <v>36.84932948740213</v>
      </c>
      <c r="P36" s="3">
        <v>39.811562777003623</v>
      </c>
      <c r="Q36" s="3">
        <v>36.340625139046281</v>
      </c>
      <c r="R36" s="3">
        <v>33.542031863456998</v>
      </c>
      <c r="S36" s="3">
        <v>38.33986982041516</v>
      </c>
      <c r="T36" s="3">
        <v>3.1582053557423251</v>
      </c>
      <c r="U36" s="3">
        <v>38.651433240802717</v>
      </c>
      <c r="V36" s="3">
        <v>38.443527539246439</v>
      </c>
      <c r="W36" s="3">
        <v>28.136340646498354</v>
      </c>
      <c r="X36" s="3">
        <v>33.981782524368029</v>
      </c>
      <c r="Y36" s="3">
        <v>35.860925099935884</v>
      </c>
      <c r="Z36" s="3">
        <v>34.823840892536332</v>
      </c>
      <c r="AA36" s="3">
        <v>32.778631484430953</v>
      </c>
    </row>
    <row r="37" spans="1:31" x14ac:dyDescent="0.25">
      <c r="B37" s="1"/>
      <c r="C37" s="2" t="s">
        <v>10</v>
      </c>
      <c r="D37" s="3">
        <v>2.177840022775313</v>
      </c>
      <c r="E37" s="3">
        <v>2.4193215038840821</v>
      </c>
      <c r="F37" s="3">
        <v>32.135123039653848</v>
      </c>
      <c r="G37" s="3">
        <v>33.940122428273447</v>
      </c>
      <c r="H37" s="3">
        <v>34.937858796200629</v>
      </c>
      <c r="I37" s="3">
        <v>34.688360469104495</v>
      </c>
      <c r="J37" s="3">
        <v>4.7836596374270544</v>
      </c>
      <c r="K37" s="3">
        <v>36.943679182065608</v>
      </c>
      <c r="L37" s="3">
        <v>1.0081605103438336</v>
      </c>
      <c r="M37" s="3">
        <v>36.523295330436142</v>
      </c>
      <c r="N37" s="3">
        <v>19.427350434217551</v>
      </c>
      <c r="O37" s="3">
        <v>18.536173355562624</v>
      </c>
      <c r="P37" s="3">
        <v>37.481580039037702</v>
      </c>
      <c r="Q37" s="3">
        <v>37.750469755084779</v>
      </c>
      <c r="R37" s="3">
        <v>37.151794673379449</v>
      </c>
      <c r="S37" s="3">
        <v>34.201292155396686</v>
      </c>
      <c r="T37" s="3">
        <v>37.518781400822689</v>
      </c>
      <c r="U37" s="3">
        <v>37.522327589840579</v>
      </c>
      <c r="V37" s="3">
        <v>40.976435223041044</v>
      </c>
      <c r="W37" s="3">
        <v>36.484155590700524</v>
      </c>
      <c r="X37" s="3">
        <v>36.661616402615934</v>
      </c>
      <c r="Y37" s="3">
        <v>32.958892480918387</v>
      </c>
      <c r="Z37" s="3">
        <v>36.330443710994302</v>
      </c>
      <c r="AA37" s="3">
        <v>35.411146922510348</v>
      </c>
      <c r="AB37" t="s">
        <v>1410</v>
      </c>
      <c r="AE37">
        <f>AE30/AE27</f>
        <v>15.676942261329438</v>
      </c>
    </row>
    <row r="38" spans="1:31" x14ac:dyDescent="0.25">
      <c r="B38" s="1"/>
      <c r="C38" s="2" t="s">
        <v>11</v>
      </c>
      <c r="D38" s="3">
        <v>2.1891340381780466</v>
      </c>
      <c r="E38" s="3">
        <v>2.2144620825338954</v>
      </c>
      <c r="F38" s="3">
        <v>33.068724085023312</v>
      </c>
      <c r="G38" s="3">
        <v>10.020708198623826</v>
      </c>
      <c r="H38" s="3">
        <v>35.495902569985525</v>
      </c>
      <c r="I38" s="3">
        <v>35.629928792151411</v>
      </c>
      <c r="J38" s="3">
        <v>37.592560392427401</v>
      </c>
      <c r="K38" s="3">
        <v>36.022852243302687</v>
      </c>
      <c r="L38" s="3">
        <v>37.457167023497398</v>
      </c>
      <c r="M38" s="3">
        <v>37.505753959114472</v>
      </c>
      <c r="N38" s="3">
        <v>65.732747875998783</v>
      </c>
      <c r="O38" s="3">
        <v>47.727039204337274</v>
      </c>
      <c r="P38" s="3">
        <v>3.9687787687804619</v>
      </c>
      <c r="Q38" s="3">
        <v>38.587833204439164</v>
      </c>
      <c r="R38" s="3">
        <v>39.344401362551693</v>
      </c>
      <c r="S38" s="3">
        <v>38.478458838149351</v>
      </c>
      <c r="T38" s="3">
        <v>37.540320271396503</v>
      </c>
      <c r="U38" s="3">
        <v>19.43575878334817</v>
      </c>
      <c r="V38" s="3">
        <v>5.5820666183184571</v>
      </c>
      <c r="W38" s="3">
        <v>38.946811634791601</v>
      </c>
      <c r="X38" s="3">
        <v>38.007281794923578</v>
      </c>
      <c r="Y38" s="3">
        <v>38.536953237889755</v>
      </c>
      <c r="Z38" s="3">
        <v>36.043691141731728</v>
      </c>
      <c r="AA38" s="3">
        <v>35.597835338117257</v>
      </c>
    </row>
    <row r="39" spans="1:31" x14ac:dyDescent="0.25">
      <c r="B39" s="1"/>
      <c r="C39" s="2" t="s">
        <v>12</v>
      </c>
      <c r="D39" s="3">
        <v>2.0879010141621386</v>
      </c>
      <c r="E39" s="3">
        <v>2.4698592658428722</v>
      </c>
      <c r="F39" s="3">
        <v>34.544493404253956</v>
      </c>
      <c r="G39" s="3">
        <v>35.775541638337756</v>
      </c>
      <c r="H39" s="3">
        <v>37.599135170563429</v>
      </c>
      <c r="I39" s="3">
        <v>37.266316796677501</v>
      </c>
      <c r="J39" s="3">
        <v>36.208240672830478</v>
      </c>
      <c r="K39" s="3">
        <v>36.676669465917414</v>
      </c>
      <c r="L39" s="3">
        <v>37.711219985040351</v>
      </c>
      <c r="M39" s="3">
        <v>27.338742889918521</v>
      </c>
      <c r="N39" s="3">
        <v>3.6837552294177796</v>
      </c>
      <c r="O39" s="3">
        <v>36.664504556213537</v>
      </c>
      <c r="P39" s="3">
        <v>38.248839856081325</v>
      </c>
      <c r="Q39" s="3">
        <v>32.038024253839836</v>
      </c>
      <c r="R39" s="3">
        <v>38.26808430068229</v>
      </c>
      <c r="S39" s="3">
        <v>38.027529717434916</v>
      </c>
      <c r="T39" s="3">
        <v>36.578198876111358</v>
      </c>
      <c r="U39" s="3">
        <v>37.970770916042184</v>
      </c>
      <c r="V39" s="3">
        <v>50.709446555720085</v>
      </c>
      <c r="W39" s="3">
        <v>8.3023643447744604</v>
      </c>
      <c r="X39" s="3">
        <v>38.909979356434064</v>
      </c>
      <c r="Y39" s="3">
        <v>38.951778192939699</v>
      </c>
      <c r="Z39" s="3">
        <v>35.156247623317974</v>
      </c>
      <c r="AA39" s="3">
        <v>36.678474139617997</v>
      </c>
    </row>
    <row r="40" spans="1:31" x14ac:dyDescent="0.25">
      <c r="B40" s="1"/>
      <c r="C40" s="2" t="s">
        <v>13</v>
      </c>
      <c r="D40" s="3">
        <v>2.3051699381785236</v>
      </c>
      <c r="E40" s="3">
        <v>2.1898051126198923</v>
      </c>
      <c r="F40" s="3">
        <v>34.697040021140701</v>
      </c>
      <c r="G40" s="3">
        <v>39.129113059722897</v>
      </c>
      <c r="H40" s="3">
        <v>4.1441160278907043</v>
      </c>
      <c r="I40" s="3">
        <v>35.341802782627326</v>
      </c>
      <c r="J40" s="3">
        <v>40.402723557555959</v>
      </c>
      <c r="K40" s="3">
        <v>41.199644676117181</v>
      </c>
      <c r="L40" s="3">
        <v>40.030328291217963</v>
      </c>
      <c r="M40" s="3">
        <v>38.845192083837496</v>
      </c>
      <c r="N40" s="3">
        <v>41.890225330647695</v>
      </c>
      <c r="O40" s="3">
        <v>39.067916589134761</v>
      </c>
      <c r="P40" s="3">
        <v>41.125340783697467</v>
      </c>
      <c r="Q40" s="3">
        <v>39.803168257248693</v>
      </c>
      <c r="R40" s="3">
        <v>37.114804134990607</v>
      </c>
      <c r="S40" s="3">
        <v>43.375730374221185</v>
      </c>
      <c r="T40" s="3">
        <v>37.791597801944583</v>
      </c>
      <c r="U40" s="3">
        <v>37.237374308797051</v>
      </c>
      <c r="V40" s="3">
        <v>37.077138440249783</v>
      </c>
      <c r="W40" s="3">
        <v>38.205533942477658</v>
      </c>
      <c r="X40" s="3">
        <v>34.956554609257687</v>
      </c>
      <c r="Y40" s="3">
        <v>37.550922429415721</v>
      </c>
      <c r="Z40" s="3">
        <v>36.792592542764474</v>
      </c>
      <c r="AA40" s="3">
        <v>36.733926352827744</v>
      </c>
    </row>
    <row r="41" spans="1:31" x14ac:dyDescent="0.25">
      <c r="B41" s="1"/>
      <c r="C41" s="2" t="s">
        <v>14</v>
      </c>
      <c r="D41" s="3">
        <v>2.2114963836234542</v>
      </c>
      <c r="E41" s="3">
        <v>2.6974608517085259</v>
      </c>
      <c r="F41" s="3">
        <v>31.841751270342016</v>
      </c>
      <c r="G41" s="3">
        <v>35.684302131093901</v>
      </c>
      <c r="H41" s="3">
        <v>37.206025382484157</v>
      </c>
      <c r="I41" s="3">
        <v>39.004215538707079</v>
      </c>
      <c r="J41" s="3">
        <v>40.499224063822901</v>
      </c>
      <c r="K41" s="3">
        <v>39.074117874904303</v>
      </c>
      <c r="L41" s="3">
        <v>35.351110406677179</v>
      </c>
      <c r="M41" s="3">
        <v>39.516054034778989</v>
      </c>
      <c r="N41" s="3">
        <v>43.855164966323009</v>
      </c>
      <c r="O41" s="3">
        <v>14.492312759089574</v>
      </c>
      <c r="P41" s="3">
        <v>8.9154975364186519</v>
      </c>
      <c r="Q41" s="3">
        <v>37.787899293036922</v>
      </c>
      <c r="R41" s="3">
        <v>38.114729427134705</v>
      </c>
      <c r="S41" s="3">
        <v>38.995414895886569</v>
      </c>
      <c r="T41" s="3">
        <v>40.496383640066973</v>
      </c>
      <c r="U41" s="3">
        <v>40.445927231158137</v>
      </c>
      <c r="V41" s="3">
        <v>38.161320086005091</v>
      </c>
      <c r="W41" s="3">
        <v>39.37100095327061</v>
      </c>
      <c r="X41" s="3">
        <v>37.529118003904664</v>
      </c>
      <c r="Y41" s="3">
        <v>37.437303388107296</v>
      </c>
      <c r="Z41" s="3">
        <v>37.230331198900032</v>
      </c>
      <c r="AA41" s="3">
        <v>36.464009546280728</v>
      </c>
    </row>
    <row r="42" spans="1:31" x14ac:dyDescent="0.25">
      <c r="B42" s="1"/>
      <c r="C42" s="2" t="s">
        <v>15</v>
      </c>
      <c r="D42" s="3">
        <v>2.1838418256250636</v>
      </c>
      <c r="E42" s="3">
        <v>2.316775927282881</v>
      </c>
      <c r="F42" s="3">
        <v>34.257992847247309</v>
      </c>
      <c r="G42" s="3">
        <v>35.375606099796961</v>
      </c>
      <c r="H42" s="3">
        <v>35.533253841062788</v>
      </c>
      <c r="I42" s="3">
        <v>38.964706900105703</v>
      </c>
      <c r="J42" s="3">
        <v>3.8978443976559758</v>
      </c>
      <c r="K42" s="3">
        <v>8.7190544143495927</v>
      </c>
      <c r="L42" s="3">
        <v>38.841889734927051</v>
      </c>
      <c r="M42" s="3">
        <v>38.991411065989872</v>
      </c>
      <c r="N42" s="3">
        <v>43.955132282465605</v>
      </c>
      <c r="O42" s="3">
        <v>45.420079316528934</v>
      </c>
      <c r="P42" s="3">
        <v>38.280259808987601</v>
      </c>
      <c r="Q42" s="3">
        <v>36.773334250394321</v>
      </c>
      <c r="R42" s="3">
        <v>37.033556648038513</v>
      </c>
      <c r="S42" s="3">
        <v>2.0184725449804297</v>
      </c>
      <c r="T42" s="3">
        <v>38.481509604041669</v>
      </c>
      <c r="U42" s="3">
        <v>25.915595778325272</v>
      </c>
      <c r="V42" s="3">
        <v>34.101152902731201</v>
      </c>
      <c r="W42" s="3">
        <v>35.246805527293176</v>
      </c>
      <c r="X42" s="3">
        <v>38.713218515461975</v>
      </c>
      <c r="Y42" s="3">
        <v>38.132144040437574</v>
      </c>
      <c r="Z42" s="3">
        <v>36.238361865128397</v>
      </c>
      <c r="AA42" s="3">
        <v>31.651001885801826</v>
      </c>
    </row>
    <row r="43" spans="1:31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31" x14ac:dyDescent="0.25">
      <c r="A44" s="15" t="s">
        <v>1397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31" x14ac:dyDescent="0.25">
      <c r="B45" s="1"/>
      <c r="C45" s="2"/>
      <c r="D45" s="2">
        <v>1</v>
      </c>
      <c r="E45" s="2">
        <v>2</v>
      </c>
      <c r="F45" s="2">
        <v>3</v>
      </c>
      <c r="G45" s="2">
        <v>4</v>
      </c>
      <c r="H45" s="2">
        <v>5</v>
      </c>
      <c r="I45" s="2">
        <v>6</v>
      </c>
      <c r="J45" s="2">
        <v>7</v>
      </c>
      <c r="K45" s="2">
        <v>8</v>
      </c>
      <c r="L45" s="2">
        <v>9</v>
      </c>
      <c r="M45" s="2">
        <v>10</v>
      </c>
      <c r="N45" s="2">
        <v>11</v>
      </c>
      <c r="O45" s="2">
        <v>12</v>
      </c>
      <c r="P45" s="2">
        <v>13</v>
      </c>
      <c r="Q45" s="2">
        <v>14</v>
      </c>
      <c r="R45" s="2">
        <v>15</v>
      </c>
      <c r="S45" s="2">
        <v>16</v>
      </c>
      <c r="T45" s="2">
        <v>17</v>
      </c>
      <c r="U45" s="2">
        <v>18</v>
      </c>
      <c r="V45" s="2">
        <v>19</v>
      </c>
      <c r="W45" s="2">
        <v>20</v>
      </c>
      <c r="X45" s="2">
        <v>21</v>
      </c>
      <c r="Y45" s="2">
        <v>22</v>
      </c>
      <c r="Z45" s="2">
        <v>23</v>
      </c>
      <c r="AA45" s="2">
        <v>24</v>
      </c>
    </row>
    <row r="46" spans="1:31" x14ac:dyDescent="0.25">
      <c r="B46" s="1"/>
      <c r="C46" s="2" t="s">
        <v>0</v>
      </c>
      <c r="D46" s="3">
        <v>99.951174069954277</v>
      </c>
      <c r="E46" s="3">
        <v>99.238462827995889</v>
      </c>
      <c r="F46" s="3">
        <v>7.1930766269073132</v>
      </c>
      <c r="G46" s="3">
        <v>6.2991902264029989</v>
      </c>
      <c r="H46" s="3">
        <v>-3.2886825997768199</v>
      </c>
      <c r="I46" s="3">
        <v>-0.75600512999747593</v>
      </c>
      <c r="J46" s="3">
        <v>0.92372171643434342</v>
      </c>
      <c r="K46" s="3">
        <v>-0.35115576224656309</v>
      </c>
      <c r="L46" s="3">
        <v>-1.8345060262207511</v>
      </c>
      <c r="M46" s="3">
        <v>-4.3240876572690752</v>
      </c>
      <c r="N46" s="3">
        <v>-1.9843041059923934</v>
      </c>
      <c r="O46" s="3">
        <v>-3.0436009670880253</v>
      </c>
      <c r="P46" s="3">
        <v>5.8785863612692708</v>
      </c>
      <c r="Q46" s="3">
        <v>42.864871070239296</v>
      </c>
      <c r="R46" s="3">
        <v>-6.0688434227354833</v>
      </c>
      <c r="S46" s="3">
        <v>-6.9820771185935797</v>
      </c>
      <c r="T46" s="3">
        <v>-5.6666029285514412</v>
      </c>
      <c r="U46" s="3">
        <v>-6.3630748298890296</v>
      </c>
      <c r="V46" s="3">
        <v>3.6959948937775664</v>
      </c>
      <c r="W46" s="3">
        <v>-13.450185067711999</v>
      </c>
      <c r="X46" s="3">
        <v>-5.3155163585506386</v>
      </c>
      <c r="Y46" s="3">
        <v>-3.1826098123325863</v>
      </c>
      <c r="Z46" s="3">
        <v>-1.0107658023631245</v>
      </c>
      <c r="AA46" s="3">
        <v>0.51810857176070613</v>
      </c>
    </row>
    <row r="47" spans="1:31" x14ac:dyDescent="0.25">
      <c r="B47" s="1"/>
      <c r="C47" s="2" t="s">
        <v>1</v>
      </c>
      <c r="D47" s="3">
        <v>100.63923883794152</v>
      </c>
      <c r="E47" s="3">
        <v>99.08410074318526</v>
      </c>
      <c r="F47" s="3">
        <v>1.8130313992171949</v>
      </c>
      <c r="G47" s="3">
        <v>8.6785043785989444</v>
      </c>
      <c r="H47" s="3">
        <v>3.0781408212991863</v>
      </c>
      <c r="I47" s="3">
        <v>-55.954319466696319</v>
      </c>
      <c r="J47" s="3">
        <v>-1.9940921109623986</v>
      </c>
      <c r="K47" s="3">
        <v>-3.1714624082927827</v>
      </c>
      <c r="L47" s="3">
        <v>-8.7921077494075774</v>
      </c>
      <c r="M47" s="3">
        <v>14.486352523532545</v>
      </c>
      <c r="N47" s="3">
        <v>-8.9999852560219438</v>
      </c>
      <c r="O47" s="3">
        <v>-14.453959653863919</v>
      </c>
      <c r="P47" s="3">
        <v>-6.3808074875428673</v>
      </c>
      <c r="Q47" s="3">
        <v>-17.181279701594093</v>
      </c>
      <c r="R47" s="3">
        <v>-5.2482617393291235</v>
      </c>
      <c r="S47" s="3">
        <v>64.672566798512548</v>
      </c>
      <c r="T47" s="3">
        <v>-0.62664962123105283</v>
      </c>
      <c r="U47" s="3">
        <v>55.016458111017542</v>
      </c>
      <c r="V47" s="3">
        <v>-11.32750236230568</v>
      </c>
      <c r="W47" s="3">
        <v>-29.450877678671873</v>
      </c>
      <c r="X47" s="3">
        <v>-27.948137413308388</v>
      </c>
      <c r="Y47" s="3">
        <v>-2.3487112087699984</v>
      </c>
      <c r="Z47" s="3">
        <v>-0.22340769078665801</v>
      </c>
      <c r="AA47" s="3">
        <v>5.947066825852545</v>
      </c>
      <c r="AD47" s="6"/>
    </row>
    <row r="48" spans="1:31" x14ac:dyDescent="0.25">
      <c r="B48" s="4"/>
      <c r="C48" s="2" t="s">
        <v>2</v>
      </c>
      <c r="D48" s="3">
        <v>100.79928879689596</v>
      </c>
      <c r="E48" s="3">
        <v>99.684153549702572</v>
      </c>
      <c r="F48" s="3">
        <v>20.570968710410298</v>
      </c>
      <c r="G48" s="3">
        <v>-2.8530365809337468</v>
      </c>
      <c r="H48" s="3">
        <v>-2.456399662864996</v>
      </c>
      <c r="I48" s="3">
        <v>-7.3943241037510745</v>
      </c>
      <c r="J48" s="3">
        <v>-14.641282496228513</v>
      </c>
      <c r="K48" s="3">
        <v>16.284039700331249</v>
      </c>
      <c r="L48" s="3">
        <v>-9.002847169346694</v>
      </c>
      <c r="M48" s="3">
        <v>89.510909471634719</v>
      </c>
      <c r="N48" s="3">
        <v>-7.2386459343435376</v>
      </c>
      <c r="O48" s="3">
        <v>-22.484055671732193</v>
      </c>
      <c r="P48" s="3">
        <v>-17.074864166921316</v>
      </c>
      <c r="Q48" s="3">
        <v>-10.541168210835821</v>
      </c>
      <c r="R48" s="3">
        <v>-6.5374771672684204</v>
      </c>
      <c r="S48" s="3">
        <v>-4.7181452606123884</v>
      </c>
      <c r="T48" s="3">
        <v>-9.5025308116938163</v>
      </c>
      <c r="U48" s="3">
        <v>78.748629673898492</v>
      </c>
      <c r="V48" s="3">
        <v>-3.958865742942308</v>
      </c>
      <c r="W48" s="3">
        <v>83.330262760025306</v>
      </c>
      <c r="X48" s="3">
        <v>-3.7237490430793514</v>
      </c>
      <c r="Y48" s="3">
        <v>-26.335208572457418</v>
      </c>
      <c r="Z48" s="3">
        <v>-3.7522738072541841</v>
      </c>
      <c r="AA48" s="3">
        <v>-1.9448296436487027</v>
      </c>
      <c r="AD48" s="6"/>
    </row>
    <row r="49" spans="1:30" x14ac:dyDescent="0.25">
      <c r="B49" s="4"/>
      <c r="C49" s="2" t="s">
        <v>3</v>
      </c>
      <c r="D49" s="3">
        <v>101.0120367580456</v>
      </c>
      <c r="E49" s="3">
        <v>99.810478347816797</v>
      </c>
      <c r="F49" s="3">
        <v>18.175142291861377</v>
      </c>
      <c r="G49" s="3">
        <v>-5.1789496506824122</v>
      </c>
      <c r="H49" s="3">
        <v>-4.4383886973759843</v>
      </c>
      <c r="I49" s="3">
        <v>-7.9682710522577622</v>
      </c>
      <c r="J49" s="3">
        <v>-5.2779647413370583</v>
      </c>
      <c r="K49" s="3">
        <v>-4.3672262981455248</v>
      </c>
      <c r="L49" s="3">
        <v>-13.143980903644731</v>
      </c>
      <c r="M49" s="3">
        <v>-4.4619178305284493</v>
      </c>
      <c r="N49" s="3">
        <v>22.411074517720067</v>
      </c>
      <c r="O49" s="3">
        <v>-5.4479299371863448</v>
      </c>
      <c r="P49" s="3">
        <v>-76.367232311579869</v>
      </c>
      <c r="Q49" s="3">
        <v>-7.1710912914795415</v>
      </c>
      <c r="R49" s="3">
        <v>-9.7990038162616884</v>
      </c>
      <c r="S49" s="3">
        <v>23.979795843854731</v>
      </c>
      <c r="T49" s="3">
        <v>-28.258932721049717</v>
      </c>
      <c r="U49" s="3">
        <v>-13.214441060215961</v>
      </c>
      <c r="V49" s="3">
        <v>0.57618827947736406</v>
      </c>
      <c r="W49" s="3">
        <v>64.699814596772171</v>
      </c>
      <c r="X49" s="3">
        <v>-5.6750014599494563</v>
      </c>
      <c r="Y49" s="3">
        <v>36.233721485833271</v>
      </c>
      <c r="Z49" s="3">
        <v>-2.221623679687994</v>
      </c>
      <c r="AA49" s="3">
        <v>-4.5317038161587107</v>
      </c>
      <c r="AD49" s="6"/>
    </row>
    <row r="50" spans="1:30" x14ac:dyDescent="0.25">
      <c r="B50" s="4"/>
      <c r="C50" s="2" t="s">
        <v>4</v>
      </c>
      <c r="D50" s="3">
        <v>100.59813620458854</v>
      </c>
      <c r="E50" s="3">
        <v>98.587830063774248</v>
      </c>
      <c r="F50" s="3">
        <v>75.432867076320633</v>
      </c>
      <c r="G50" s="3">
        <v>-6.2728788155345967</v>
      </c>
      <c r="H50" s="3">
        <v>-14.626935608484047</v>
      </c>
      <c r="I50" s="3">
        <v>-11.064022166554494</v>
      </c>
      <c r="J50" s="3">
        <v>-10.618797033457625</v>
      </c>
      <c r="K50" s="3">
        <v>-12.953487211825006</v>
      </c>
      <c r="L50" s="3">
        <v>-2.2401520807232345</v>
      </c>
      <c r="M50" s="3">
        <v>-28.141418957017862</v>
      </c>
      <c r="N50" s="3">
        <v>-15.643121545209922</v>
      </c>
      <c r="O50" s="3">
        <v>-17.431874416845744</v>
      </c>
      <c r="P50" s="3">
        <v>-23.699870301028938</v>
      </c>
      <c r="Q50" s="3">
        <v>-17.707483512453166</v>
      </c>
      <c r="R50" s="3">
        <v>-17.981255526032356</v>
      </c>
      <c r="S50" s="3">
        <v>-24.505093927138176</v>
      </c>
      <c r="T50" s="3">
        <v>-32.168230840299174</v>
      </c>
      <c r="U50" s="3">
        <v>-8.3669050361853579</v>
      </c>
      <c r="V50" s="3">
        <v>-14.279687801119834</v>
      </c>
      <c r="W50" s="3">
        <v>-13.618815240622027</v>
      </c>
      <c r="X50" s="3">
        <v>-14.400261148115618</v>
      </c>
      <c r="Y50" s="3">
        <v>11.820404679954905</v>
      </c>
      <c r="Z50" s="3">
        <v>-6.0788987969423403</v>
      </c>
      <c r="AA50" s="3">
        <v>-7.7692643783146025</v>
      </c>
      <c r="AD50" s="6"/>
    </row>
    <row r="51" spans="1:30" x14ac:dyDescent="0.25">
      <c r="B51" s="4"/>
      <c r="C51" s="2" t="s">
        <v>5</v>
      </c>
      <c r="D51" s="3">
        <v>99.925039072041031</v>
      </c>
      <c r="E51" s="3">
        <v>99.715870525654438</v>
      </c>
      <c r="F51" s="3">
        <v>-1.548002721584524</v>
      </c>
      <c r="G51" s="3">
        <v>-6.3056503814705991</v>
      </c>
      <c r="H51" s="3">
        <v>-3.1019385397986525</v>
      </c>
      <c r="I51" s="3">
        <v>-2.9060595782897565</v>
      </c>
      <c r="J51" s="3">
        <v>9.3844218707746734</v>
      </c>
      <c r="K51" s="3">
        <v>8.7625874949551132</v>
      </c>
      <c r="L51" s="3">
        <v>-11.095375338865495</v>
      </c>
      <c r="M51" s="3">
        <v>-13.878571504617227</v>
      </c>
      <c r="N51" s="3">
        <v>-13.935780793578914</v>
      </c>
      <c r="O51" s="3">
        <v>-8.6297105538634327</v>
      </c>
      <c r="P51" s="3">
        <v>-22.017594396307501</v>
      </c>
      <c r="Q51" s="3">
        <v>-3.814507031684272</v>
      </c>
      <c r="R51" s="3">
        <v>-27.231404414396437</v>
      </c>
      <c r="S51" s="3">
        <v>-17.164569656086741</v>
      </c>
      <c r="T51" s="3">
        <v>-10.304262385400051</v>
      </c>
      <c r="U51" s="3">
        <v>-13.863456383170174</v>
      </c>
      <c r="V51" s="3">
        <v>-13.897344315633433</v>
      </c>
      <c r="W51" s="3">
        <v>98.533633998147266</v>
      </c>
      <c r="X51" s="3">
        <v>-2.1792856914949681</v>
      </c>
      <c r="Y51" s="3">
        <v>-1.8885052285827442</v>
      </c>
      <c r="Z51" s="3">
        <v>-4.8656838709622008</v>
      </c>
      <c r="AA51" s="3">
        <v>-9.2368478621803121</v>
      </c>
      <c r="AD51" s="6"/>
    </row>
    <row r="52" spans="1:30" x14ac:dyDescent="0.25">
      <c r="B52" s="4"/>
      <c r="C52" s="2" t="s">
        <v>6</v>
      </c>
      <c r="D52" s="3">
        <v>100.35996929299789</v>
      </c>
      <c r="E52" s="3">
        <v>99.163116325958953</v>
      </c>
      <c r="F52" s="3">
        <v>15.052228717542064</v>
      </c>
      <c r="G52" s="3">
        <v>4.6234446816016259</v>
      </c>
      <c r="H52" s="3">
        <v>2.6617340212262803</v>
      </c>
      <c r="I52" s="3">
        <v>-8.3302602862095512</v>
      </c>
      <c r="J52" s="3">
        <v>-0.11495368641590176</v>
      </c>
      <c r="K52" s="3">
        <v>-7.4714754287156069</v>
      </c>
      <c r="L52" s="3">
        <v>-2.1599336431956004</v>
      </c>
      <c r="M52" s="3">
        <v>12.892228341801072</v>
      </c>
      <c r="N52" s="3">
        <v>7.5986580986483858</v>
      </c>
      <c r="O52" s="3">
        <v>36.862213986524964</v>
      </c>
      <c r="P52" s="3">
        <v>37.171831989826728</v>
      </c>
      <c r="Q52" s="3">
        <v>-8.9574666940886516</v>
      </c>
      <c r="R52" s="3">
        <v>-3.3856143127755587</v>
      </c>
      <c r="S52" s="3">
        <v>1.0359365916997092</v>
      </c>
      <c r="T52" s="3">
        <v>-0.51163063349935101</v>
      </c>
      <c r="U52" s="3">
        <v>-0.97181583748435685</v>
      </c>
      <c r="V52" s="3">
        <v>9.7146695437406123</v>
      </c>
      <c r="W52" s="3">
        <v>3.1090308187496731</v>
      </c>
      <c r="X52" s="3">
        <v>-10.28118503705096</v>
      </c>
      <c r="Y52" s="3">
        <v>99.299194639234386</v>
      </c>
      <c r="Z52" s="3">
        <v>7.6822038040238851</v>
      </c>
      <c r="AA52" s="3">
        <v>-7.1618228510269546</v>
      </c>
      <c r="AD52" s="6"/>
    </row>
    <row r="53" spans="1:30" x14ac:dyDescent="0.25">
      <c r="B53" s="4"/>
      <c r="C53" s="2" t="s">
        <v>7</v>
      </c>
      <c r="D53" s="3">
        <v>100.87090778236684</v>
      </c>
      <c r="E53" s="3">
        <v>100.82771417439874</v>
      </c>
      <c r="F53" s="3">
        <v>71.660246023469398</v>
      </c>
      <c r="G53" s="3">
        <v>4.0973881457786945</v>
      </c>
      <c r="H53" s="3">
        <v>77.205462563096916</v>
      </c>
      <c r="I53" s="3">
        <v>-67.376710694209152</v>
      </c>
      <c r="J53" s="3">
        <v>-3.2768900764269091</v>
      </c>
      <c r="K53" s="3">
        <v>2.939515322729747</v>
      </c>
      <c r="L53" s="3">
        <v>-9.7388654074754868</v>
      </c>
      <c r="M53" s="3">
        <v>9.947051438853677</v>
      </c>
      <c r="N53" s="3">
        <v>11.035822124876731</v>
      </c>
      <c r="O53" s="3">
        <v>87.597495780507629</v>
      </c>
      <c r="P53" s="3">
        <v>-1.1156533946814733</v>
      </c>
      <c r="Q53" s="3">
        <v>-11.654456932698537</v>
      </c>
      <c r="R53" s="3">
        <v>4.0312060309679367</v>
      </c>
      <c r="S53" s="3">
        <v>-1.5712001196309018</v>
      </c>
      <c r="T53" s="3">
        <v>-10.48022769305544</v>
      </c>
      <c r="U53" s="3">
        <v>3.7058376315568324</v>
      </c>
      <c r="V53" s="3">
        <v>-2.4294287844070652</v>
      </c>
      <c r="W53" s="3">
        <v>6.0075132408730809</v>
      </c>
      <c r="X53" s="3">
        <v>4.8573038265378017</v>
      </c>
      <c r="Y53" s="3">
        <v>76.680971038005467</v>
      </c>
      <c r="Z53" s="3">
        <v>6.4127948321654316</v>
      </c>
      <c r="AA53" s="3">
        <v>4.2009778299941587</v>
      </c>
      <c r="AD53" s="6"/>
    </row>
    <row r="54" spans="1:30" x14ac:dyDescent="0.25">
      <c r="B54" s="1"/>
      <c r="C54" s="2" t="s">
        <v>8</v>
      </c>
      <c r="D54" s="3">
        <v>100.28198345094057</v>
      </c>
      <c r="E54" s="3">
        <v>100.25589200430089</v>
      </c>
      <c r="F54" s="3">
        <v>16.289207433630509</v>
      </c>
      <c r="G54" s="3">
        <v>7.5042139025751595</v>
      </c>
      <c r="H54" s="3">
        <v>2.7685453232888477</v>
      </c>
      <c r="I54" s="3">
        <v>32.099419995345627</v>
      </c>
      <c r="J54" s="3">
        <v>-79.167464575591879</v>
      </c>
      <c r="K54" s="3">
        <v>4.2669133659839815</v>
      </c>
      <c r="L54" s="3">
        <v>3.6120358559970924</v>
      </c>
      <c r="M54" s="3">
        <v>3.0335894794161504</v>
      </c>
      <c r="N54" s="3">
        <v>-13.862063366793166</v>
      </c>
      <c r="O54" s="3">
        <v>20.81734109346786</v>
      </c>
      <c r="P54" s="3">
        <v>15.220870189223191</v>
      </c>
      <c r="Q54" s="3">
        <v>-6.6834848402137226</v>
      </c>
      <c r="R54" s="3">
        <v>66.925174030378173</v>
      </c>
      <c r="S54" s="3">
        <v>-7.3644982148963152</v>
      </c>
      <c r="T54" s="3">
        <v>-14.34501761950213</v>
      </c>
      <c r="U54" s="3">
        <v>-12.259853100591428</v>
      </c>
      <c r="V54" s="3">
        <v>-3.4742040760163491</v>
      </c>
      <c r="W54" s="3">
        <v>62.001030673123495</v>
      </c>
      <c r="X54" s="3">
        <v>3.6803370110176701</v>
      </c>
      <c r="Y54" s="3">
        <v>5.2542560853506188</v>
      </c>
      <c r="Z54" s="3">
        <v>4.9239227650977568</v>
      </c>
      <c r="AA54" s="3">
        <v>6.389175051128376</v>
      </c>
      <c r="AD54" s="6"/>
    </row>
    <row r="55" spans="1:30" x14ac:dyDescent="0.25">
      <c r="B55" s="1"/>
      <c r="C55" s="2" t="s">
        <v>9</v>
      </c>
      <c r="D55" s="3">
        <v>100.12041317467128</v>
      </c>
      <c r="E55" s="3">
        <v>99.088808499352055</v>
      </c>
      <c r="F55" s="3">
        <v>8.9630577695509999</v>
      </c>
      <c r="G55" s="3">
        <v>98.056175147624856</v>
      </c>
      <c r="H55" s="3">
        <v>-3.1853820974112352</v>
      </c>
      <c r="I55" s="3">
        <v>-5.7110948940759556</v>
      </c>
      <c r="J55" s="3">
        <v>-1.419717323894389</v>
      </c>
      <c r="K55" s="3">
        <v>9.8619862425871787</v>
      </c>
      <c r="L55" s="3">
        <v>-0.19729438864446536</v>
      </c>
      <c r="M55" s="3">
        <v>-13.993435126558481</v>
      </c>
      <c r="N55" s="3">
        <v>-15.659437332261049</v>
      </c>
      <c r="O55" s="3">
        <v>-2.9111447099144243</v>
      </c>
      <c r="P55" s="3">
        <v>-11.731650485438337</v>
      </c>
      <c r="Q55" s="3">
        <v>-1.3963991770565229</v>
      </c>
      <c r="R55" s="3">
        <v>6.9368432577412165</v>
      </c>
      <c r="S55" s="3">
        <v>-7.3494580804867553</v>
      </c>
      <c r="T55" s="3">
        <v>97.409365504585395</v>
      </c>
      <c r="U55" s="3">
        <v>-8.2771861424923543</v>
      </c>
      <c r="V55" s="3">
        <v>-7.6581149006091067</v>
      </c>
      <c r="W55" s="3">
        <v>23.033121281237811</v>
      </c>
      <c r="X55" s="3">
        <v>5.6274179474618933</v>
      </c>
      <c r="Y55" s="3">
        <v>3.1981558635479246E-2</v>
      </c>
      <c r="Z55" s="3">
        <v>3.1200594872658201</v>
      </c>
      <c r="AA55" s="3">
        <v>9.2099854426844701</v>
      </c>
      <c r="AD55" s="6"/>
    </row>
    <row r="56" spans="1:30" x14ac:dyDescent="0.25">
      <c r="B56" s="1"/>
      <c r="C56" s="2" t="s">
        <v>10</v>
      </c>
      <c r="D56" s="3">
        <v>100.32855425042595</v>
      </c>
      <c r="E56" s="3">
        <v>99.609505954574644</v>
      </c>
      <c r="F56" s="3">
        <v>11.126130931184619</v>
      </c>
      <c r="G56" s="3">
        <v>5.7514672988418312</v>
      </c>
      <c r="H56" s="3">
        <v>2.7805536214332847</v>
      </c>
      <c r="I56" s="3">
        <v>3.5234733107299689</v>
      </c>
      <c r="J56" s="3">
        <v>92.569325076378945</v>
      </c>
      <c r="K56" s="3">
        <v>-3.1920854547300053</v>
      </c>
      <c r="L56" s="3">
        <v>103.81145511820392</v>
      </c>
      <c r="M56" s="3">
        <v>-1.9403278013908363</v>
      </c>
      <c r="N56" s="3">
        <v>48.965480739914405</v>
      </c>
      <c r="O56" s="3">
        <v>51.619097724398358</v>
      </c>
      <c r="P56" s="3">
        <v>-4.7937680879772699</v>
      </c>
      <c r="Q56" s="3">
        <v>-5.5944286239647312</v>
      </c>
      <c r="R56" s="3">
        <v>-3.8117813779220171</v>
      </c>
      <c r="S56" s="3">
        <v>4.9737942186799131</v>
      </c>
      <c r="T56" s="3">
        <v>-4.9045408713477343</v>
      </c>
      <c r="U56" s="3">
        <v>-4.915100195227879</v>
      </c>
      <c r="V56" s="3">
        <v>-15.200237572785525</v>
      </c>
      <c r="W56" s="3">
        <v>-1.8237831991806104</v>
      </c>
      <c r="X56" s="3">
        <v>-2.3522000939349113</v>
      </c>
      <c r="Y56" s="3">
        <v>8.6732305671651915</v>
      </c>
      <c r="Z56" s="3">
        <v>-1.3660824071887134</v>
      </c>
      <c r="AA56" s="3">
        <v>1.3712653434788677</v>
      </c>
      <c r="AD56" s="6"/>
    </row>
    <row r="57" spans="1:30" x14ac:dyDescent="0.25">
      <c r="B57" s="1"/>
      <c r="C57" s="2" t="s">
        <v>11</v>
      </c>
      <c r="D57" s="3">
        <v>100.29492458039343</v>
      </c>
      <c r="E57" s="3">
        <v>100.2195064280461</v>
      </c>
      <c r="F57" s="3">
        <v>8.3461900529210027</v>
      </c>
      <c r="G57" s="3">
        <v>76.975206529777367</v>
      </c>
      <c r="H57" s="3">
        <v>1.1188923515584293</v>
      </c>
      <c r="I57" s="3">
        <v>0.71980863629678993</v>
      </c>
      <c r="J57" s="3">
        <v>-5.1242291801133319</v>
      </c>
      <c r="K57" s="3">
        <v>-0.45018144597821674</v>
      </c>
      <c r="L57" s="3">
        <v>-4.7210745748339491</v>
      </c>
      <c r="M57" s="3">
        <v>-4.8657496575594763</v>
      </c>
      <c r="N57" s="3">
        <v>-88.915970733513518</v>
      </c>
      <c r="O57" s="3">
        <v>-35.301200455863636</v>
      </c>
      <c r="P57" s="3">
        <v>94.995758346672844</v>
      </c>
      <c r="Q57" s="3">
        <v>-8.0878072404195365</v>
      </c>
      <c r="R57" s="3">
        <v>-10.340605435495803</v>
      </c>
      <c r="S57" s="3">
        <v>-7.7621282221800953</v>
      </c>
      <c r="T57" s="3">
        <v>-4.9686761752623596</v>
      </c>
      <c r="U57" s="3">
        <v>48.940443585572247</v>
      </c>
      <c r="V57" s="3">
        <v>90.191945343698052</v>
      </c>
      <c r="W57" s="3">
        <v>-9.1567207960558505</v>
      </c>
      <c r="X57" s="3">
        <v>-6.3591260191948322</v>
      </c>
      <c r="Y57" s="3">
        <v>-7.9363043049880417</v>
      </c>
      <c r="Z57" s="3">
        <v>-0.5122324750427083</v>
      </c>
      <c r="AA57" s="3">
        <v>0.81537183776998745</v>
      </c>
      <c r="AD57" s="6"/>
    </row>
    <row r="58" spans="1:30" x14ac:dyDescent="0.25">
      <c r="B58" s="1"/>
      <c r="C58" s="2" t="s">
        <v>12</v>
      </c>
      <c r="D58" s="3">
        <v>100.59636149832308</v>
      </c>
      <c r="E58" s="3">
        <v>99.459021986007969</v>
      </c>
      <c r="F58" s="3">
        <v>3.9518596504812677</v>
      </c>
      <c r="G58" s="3">
        <v>0.2862239637844084</v>
      </c>
      <c r="H58" s="3">
        <v>-5.1438065944666107</v>
      </c>
      <c r="I58" s="3">
        <v>-4.1527886353590588</v>
      </c>
      <c r="J58" s="3">
        <v>-1.0022040429510355</v>
      </c>
      <c r="K58" s="3">
        <v>-2.3970229079435654</v>
      </c>
      <c r="L58" s="3">
        <v>-5.4775563895663737</v>
      </c>
      <c r="M58" s="3">
        <v>25.408091423918151</v>
      </c>
      <c r="N58" s="3">
        <v>95.844459826037763</v>
      </c>
      <c r="O58" s="3">
        <v>-2.3608000160199509</v>
      </c>
      <c r="P58" s="3">
        <v>-7.0784023439345702</v>
      </c>
      <c r="Q58" s="3">
        <v>11.415257518234782</v>
      </c>
      <c r="R58" s="3">
        <v>-7.1357056411952726</v>
      </c>
      <c r="S58" s="3">
        <v>-6.4194173264597225</v>
      </c>
      <c r="T58" s="3">
        <v>-2.1038115632623402</v>
      </c>
      <c r="U58" s="3">
        <v>-6.2504092549976065</v>
      </c>
      <c r="V58" s="3">
        <v>-44.181777606954938</v>
      </c>
      <c r="W58" s="3">
        <v>82.091839963214113</v>
      </c>
      <c r="X58" s="3">
        <v>-9.0470470154259317</v>
      </c>
      <c r="Y58" s="3">
        <v>-9.1715094877445011</v>
      </c>
      <c r="Z58" s="3">
        <v>2.1302672588903988</v>
      </c>
      <c r="AA58" s="3">
        <v>-2.4023966017896186</v>
      </c>
      <c r="AD58" s="6"/>
    </row>
    <row r="59" spans="1:30" x14ac:dyDescent="0.25">
      <c r="B59" s="1"/>
      <c r="C59" s="2" t="s">
        <v>13</v>
      </c>
      <c r="D59" s="3">
        <v>99.949409819717701</v>
      </c>
      <c r="E59" s="3">
        <v>100.29292635290375</v>
      </c>
      <c r="F59" s="3">
        <v>3.497628607973752</v>
      </c>
      <c r="G59" s="3">
        <v>-9.6995513614732971</v>
      </c>
      <c r="H59" s="3">
        <v>94.47366465740285</v>
      </c>
      <c r="I59" s="3">
        <v>1.5777481983181758</v>
      </c>
      <c r="J59" s="3">
        <v>-13.491922742667128</v>
      </c>
      <c r="K59" s="3">
        <v>-15.864878091451246</v>
      </c>
      <c r="L59" s="3">
        <v>-12.383058491818758</v>
      </c>
      <c r="M59" s="3">
        <v>-8.8541329346462589</v>
      </c>
      <c r="N59" s="3">
        <v>-17.921188333164494</v>
      </c>
      <c r="O59" s="3">
        <v>-9.5173294466230232</v>
      </c>
      <c r="P59" s="3">
        <v>-15.643626809679262</v>
      </c>
      <c r="Q59" s="3">
        <v>-11.706654510191882</v>
      </c>
      <c r="R59" s="3">
        <v>-3.7016363536783672</v>
      </c>
      <c r="S59" s="3">
        <v>-22.344508354043938</v>
      </c>
      <c r="T59" s="3">
        <v>-5.7168937168175802</v>
      </c>
      <c r="U59" s="3">
        <v>-4.0666079208273374</v>
      </c>
      <c r="V59" s="3">
        <v>-3.5894809474290383</v>
      </c>
      <c r="W59" s="3">
        <v>-6.9494523174811036</v>
      </c>
      <c r="X59" s="3">
        <v>2.7248839590786105</v>
      </c>
      <c r="Y59" s="3">
        <v>-5.0002457333960137</v>
      </c>
      <c r="Z59" s="3">
        <v>-2.7422017203062978</v>
      </c>
      <c r="AA59" s="3">
        <v>-2.5675141057347446</v>
      </c>
      <c r="AD59" s="6"/>
    </row>
    <row r="60" spans="1:30" x14ac:dyDescent="0.25">
      <c r="B60" s="1"/>
      <c r="C60" s="2" t="s">
        <v>14</v>
      </c>
      <c r="D60" s="3">
        <v>100.22833725324135</v>
      </c>
      <c r="E60" s="3">
        <v>98.781303215614813</v>
      </c>
      <c r="F60" s="3">
        <v>11.999690550771092</v>
      </c>
      <c r="G60" s="3">
        <v>0.55790364661879721</v>
      </c>
      <c r="H60" s="3">
        <v>-3.9732616652943875</v>
      </c>
      <c r="I60" s="3">
        <v>-9.3276497596190779</v>
      </c>
      <c r="J60" s="3">
        <v>-13.77926786023653</v>
      </c>
      <c r="K60" s="3">
        <v>-9.5357947299408323</v>
      </c>
      <c r="L60" s="3">
        <v>1.5500333144241978</v>
      </c>
      <c r="M60" s="3">
        <v>-10.851727699930507</v>
      </c>
      <c r="N60" s="3">
        <v>-23.772098680391579</v>
      </c>
      <c r="O60" s="3">
        <v>63.660315366443896</v>
      </c>
      <c r="P60" s="3">
        <v>80.266141468417118</v>
      </c>
      <c r="Q60" s="3">
        <v>-5.7058808370098717</v>
      </c>
      <c r="R60" s="3">
        <v>-6.6790678900162703</v>
      </c>
      <c r="S60" s="3">
        <v>-9.3014444904057711</v>
      </c>
      <c r="T60" s="3">
        <v>-13.770810061105038</v>
      </c>
      <c r="U60" s="3">
        <v>-13.620568333772184</v>
      </c>
      <c r="V60" s="3">
        <v>-6.8177987513209075</v>
      </c>
      <c r="W60" s="3">
        <v>-10.419809812945189</v>
      </c>
      <c r="X60" s="3">
        <v>-4.9353196987628252</v>
      </c>
      <c r="Y60" s="3">
        <v>-4.6619275416491064</v>
      </c>
      <c r="Z60" s="3">
        <v>-4.0456359765370706</v>
      </c>
      <c r="AA60" s="3">
        <v>-1.7637952496215519</v>
      </c>
      <c r="AD60" s="6"/>
    </row>
    <row r="61" spans="1:30" x14ac:dyDescent="0.25">
      <c r="B61" s="1"/>
      <c r="C61" s="2" t="s">
        <v>15</v>
      </c>
      <c r="D61" s="3">
        <v>100.3106829582203</v>
      </c>
      <c r="E61" s="3">
        <v>99.914851199947606</v>
      </c>
      <c r="F61" s="3">
        <v>4.8049591773277598</v>
      </c>
      <c r="G61" s="3">
        <v>1.4770936160564361</v>
      </c>
      <c r="H61" s="3">
        <v>1.0076731901855993</v>
      </c>
      <c r="I61" s="3">
        <v>-9.21000670422913</v>
      </c>
      <c r="J61" s="3">
        <v>95.20697635991408</v>
      </c>
      <c r="K61" s="3">
        <v>80.851081114749022</v>
      </c>
      <c r="L61" s="3">
        <v>-8.8442996822351034</v>
      </c>
      <c r="M61" s="3">
        <v>-9.2895224703366495</v>
      </c>
      <c r="N61" s="3">
        <v>-24.069766758221476</v>
      </c>
      <c r="O61" s="3">
        <v>-28.431872140046579</v>
      </c>
      <c r="P61" s="3">
        <v>-7.171960092086735</v>
      </c>
      <c r="Q61" s="3">
        <v>-2.6848571891804056</v>
      </c>
      <c r="R61" s="3">
        <v>-3.4597094499387424</v>
      </c>
      <c r="S61" s="3">
        <v>100.80309545663512</v>
      </c>
      <c r="T61" s="3">
        <v>-7.7712123474134103</v>
      </c>
      <c r="U61" s="3">
        <v>29.645731099798354</v>
      </c>
      <c r="V61" s="3">
        <v>5.27197426398331</v>
      </c>
      <c r="W61" s="3">
        <v>1.8606171547488515</v>
      </c>
      <c r="X61" s="3">
        <v>-8.4611613121345641</v>
      </c>
      <c r="Y61" s="3">
        <v>-6.7309225828102797</v>
      </c>
      <c r="Z61" s="3">
        <v>-1.0918945313950417</v>
      </c>
      <c r="AA61" s="3">
        <v>12.567676216829398</v>
      </c>
    </row>
    <row r="62" spans="1:30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30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30" x14ac:dyDescent="0.25">
      <c r="A64" s="15" t="s">
        <v>1396</v>
      </c>
      <c r="B64" s="1"/>
    </row>
    <row r="65" spans="1:31" x14ac:dyDescent="0.25">
      <c r="A65" s="14"/>
      <c r="B65" s="1"/>
      <c r="C65" s="9"/>
      <c r="D65" s="2">
        <v>1</v>
      </c>
      <c r="E65" s="2">
        <v>2</v>
      </c>
      <c r="F65" s="2">
        <v>3</v>
      </c>
      <c r="G65" s="2">
        <v>4</v>
      </c>
      <c r="H65" s="2">
        <v>5</v>
      </c>
      <c r="I65" s="2">
        <v>6</v>
      </c>
      <c r="J65" s="2">
        <v>7</v>
      </c>
      <c r="K65" s="2">
        <v>8</v>
      </c>
      <c r="L65" s="2">
        <v>9</v>
      </c>
      <c r="M65" s="2">
        <v>10</v>
      </c>
      <c r="N65" s="2">
        <v>11</v>
      </c>
      <c r="O65" s="2">
        <v>12</v>
      </c>
      <c r="P65" s="2">
        <v>13</v>
      </c>
      <c r="Q65" s="2">
        <v>14</v>
      </c>
      <c r="R65" s="2">
        <v>15</v>
      </c>
      <c r="S65" s="2">
        <v>16</v>
      </c>
      <c r="T65" s="2">
        <v>17</v>
      </c>
      <c r="U65" s="2">
        <v>18</v>
      </c>
      <c r="V65" s="2">
        <v>19</v>
      </c>
      <c r="W65" s="2">
        <v>20</v>
      </c>
      <c r="X65" s="2">
        <v>21</v>
      </c>
      <c r="Y65" s="2">
        <v>22</v>
      </c>
      <c r="Z65" s="2">
        <v>23</v>
      </c>
      <c r="AA65" s="2">
        <v>24</v>
      </c>
    </row>
    <row r="66" spans="1:31" x14ac:dyDescent="0.25">
      <c r="A66" s="14"/>
      <c r="B66" s="1"/>
      <c r="C66" s="2" t="s">
        <v>0</v>
      </c>
      <c r="D66" s="10" t="s">
        <v>17</v>
      </c>
      <c r="E66" s="10" t="s">
        <v>17</v>
      </c>
      <c r="F66" s="11" t="s">
        <v>351</v>
      </c>
      <c r="G66" s="11" t="s">
        <v>367</v>
      </c>
      <c r="H66" s="11" t="s">
        <v>383</v>
      </c>
      <c r="I66" s="11" t="s">
        <v>399</v>
      </c>
      <c r="J66" s="11" t="s">
        <v>415</v>
      </c>
      <c r="K66" s="11" t="s">
        <v>431</v>
      </c>
      <c r="L66" s="11" t="s">
        <v>447</v>
      </c>
      <c r="M66" s="11" t="s">
        <v>463</v>
      </c>
      <c r="N66" s="11" t="s">
        <v>479</v>
      </c>
      <c r="O66" s="11" t="s">
        <v>495</v>
      </c>
      <c r="P66" s="11" t="s">
        <v>511</v>
      </c>
      <c r="Q66" s="11" t="s">
        <v>527</v>
      </c>
      <c r="R66" s="11" t="s">
        <v>542</v>
      </c>
      <c r="S66" s="11" t="s">
        <v>557</v>
      </c>
      <c r="T66" s="11" t="s">
        <v>573</v>
      </c>
      <c r="U66" s="11" t="s">
        <v>589</v>
      </c>
      <c r="V66" s="11" t="s">
        <v>605</v>
      </c>
      <c r="W66" s="11" t="s">
        <v>620</v>
      </c>
      <c r="X66" s="11" t="s">
        <v>636</v>
      </c>
      <c r="Y66" s="11" t="s">
        <v>652</v>
      </c>
      <c r="Z66" s="10" t="s">
        <v>16</v>
      </c>
      <c r="AA66" s="10" t="s">
        <v>16</v>
      </c>
      <c r="AB66" t="s">
        <v>1386</v>
      </c>
      <c r="AE66" t="s">
        <v>1387</v>
      </c>
    </row>
    <row r="67" spans="1:31" x14ac:dyDescent="0.25">
      <c r="A67" s="14"/>
      <c r="B67" s="1"/>
      <c r="C67" s="2" t="s">
        <v>1</v>
      </c>
      <c r="D67" s="10" t="s">
        <v>17</v>
      </c>
      <c r="E67" s="10" t="s">
        <v>17</v>
      </c>
      <c r="F67" s="11" t="s">
        <v>352</v>
      </c>
      <c r="G67" s="12" t="s">
        <v>368</v>
      </c>
      <c r="H67" s="11" t="s">
        <v>384</v>
      </c>
      <c r="I67" s="12" t="s">
        <v>400</v>
      </c>
      <c r="J67" s="11" t="s">
        <v>416</v>
      </c>
      <c r="K67" s="12" t="s">
        <v>432</v>
      </c>
      <c r="L67" s="11" t="s">
        <v>448</v>
      </c>
      <c r="M67" s="12" t="s">
        <v>464</v>
      </c>
      <c r="N67" s="11" t="s">
        <v>480</v>
      </c>
      <c r="O67" s="12" t="s">
        <v>496</v>
      </c>
      <c r="P67" s="11" t="s">
        <v>512</v>
      </c>
      <c r="Q67" s="12" t="s">
        <v>528</v>
      </c>
      <c r="R67" s="11" t="s">
        <v>543</v>
      </c>
      <c r="S67" s="12" t="s">
        <v>558</v>
      </c>
      <c r="T67" s="11" t="s">
        <v>574</v>
      </c>
      <c r="U67" s="12" t="s">
        <v>590</v>
      </c>
      <c r="V67" s="12" t="s">
        <v>606</v>
      </c>
      <c r="W67" s="12" t="s">
        <v>621</v>
      </c>
      <c r="X67" s="12" t="s">
        <v>637</v>
      </c>
      <c r="Y67" s="12" t="s">
        <v>653</v>
      </c>
      <c r="Z67" s="10" t="s">
        <v>16</v>
      </c>
      <c r="AA67" s="10" t="s">
        <v>16</v>
      </c>
      <c r="AB67" t="s">
        <v>1384</v>
      </c>
      <c r="AE67" t="s">
        <v>1385</v>
      </c>
    </row>
    <row r="68" spans="1:31" x14ac:dyDescent="0.25">
      <c r="A68" s="14"/>
      <c r="B68" s="1"/>
      <c r="C68" s="2" t="s">
        <v>2</v>
      </c>
      <c r="D68" s="10" t="s">
        <v>17</v>
      </c>
      <c r="E68" s="10" t="s">
        <v>17</v>
      </c>
      <c r="F68" s="11" t="s">
        <v>353</v>
      </c>
      <c r="G68" s="11" t="s">
        <v>369</v>
      </c>
      <c r="H68" s="11" t="s">
        <v>385</v>
      </c>
      <c r="I68" s="11" t="s">
        <v>401</v>
      </c>
      <c r="J68" s="11" t="s">
        <v>417</v>
      </c>
      <c r="K68" s="11" t="s">
        <v>433</v>
      </c>
      <c r="L68" s="11" t="s">
        <v>449</v>
      </c>
      <c r="M68" s="11" t="s">
        <v>465</v>
      </c>
      <c r="N68" s="11" t="s">
        <v>481</v>
      </c>
      <c r="O68" s="11" t="s">
        <v>497</v>
      </c>
      <c r="P68" s="11" t="s">
        <v>513</v>
      </c>
      <c r="Q68" s="11" t="s">
        <v>529</v>
      </c>
      <c r="R68" s="11" t="s">
        <v>544</v>
      </c>
      <c r="S68" s="11" t="s">
        <v>559</v>
      </c>
      <c r="T68" s="11" t="s">
        <v>575</v>
      </c>
      <c r="U68" s="11" t="s">
        <v>591</v>
      </c>
      <c r="V68" s="11" t="s">
        <v>607</v>
      </c>
      <c r="W68" s="11" t="s">
        <v>622</v>
      </c>
      <c r="X68" s="11" t="s">
        <v>638</v>
      </c>
      <c r="Y68" s="11" t="s">
        <v>654</v>
      </c>
      <c r="Z68" s="10" t="s">
        <v>16</v>
      </c>
      <c r="AA68" s="10" t="s">
        <v>16</v>
      </c>
    </row>
    <row r="69" spans="1:31" x14ac:dyDescent="0.25">
      <c r="A69" s="14"/>
      <c r="B69" s="1"/>
      <c r="C69" s="2" t="s">
        <v>3</v>
      </c>
      <c r="D69" s="10" t="s">
        <v>17</v>
      </c>
      <c r="E69" s="10" t="s">
        <v>17</v>
      </c>
      <c r="F69" s="11" t="s">
        <v>354</v>
      </c>
      <c r="G69" s="12" t="s">
        <v>370</v>
      </c>
      <c r="H69" s="11" t="s">
        <v>386</v>
      </c>
      <c r="I69" s="12" t="s">
        <v>402</v>
      </c>
      <c r="J69" s="11" t="s">
        <v>418</v>
      </c>
      <c r="K69" s="12" t="s">
        <v>434</v>
      </c>
      <c r="L69" s="11" t="s">
        <v>450</v>
      </c>
      <c r="M69" s="12" t="s">
        <v>466</v>
      </c>
      <c r="N69" s="11" t="s">
        <v>482</v>
      </c>
      <c r="O69" s="12" t="s">
        <v>498</v>
      </c>
      <c r="P69" s="11" t="s">
        <v>514</v>
      </c>
      <c r="Q69" s="12" t="s">
        <v>530</v>
      </c>
      <c r="R69" s="11" t="s">
        <v>545</v>
      </c>
      <c r="S69" s="12" t="s">
        <v>560</v>
      </c>
      <c r="T69" s="11" t="s">
        <v>576</v>
      </c>
      <c r="U69" s="12" t="s">
        <v>592</v>
      </c>
      <c r="V69" s="12" t="s">
        <v>608</v>
      </c>
      <c r="W69" s="12" t="s">
        <v>623</v>
      </c>
      <c r="X69" s="12" t="s">
        <v>639</v>
      </c>
      <c r="Y69" s="12" t="s">
        <v>655</v>
      </c>
      <c r="Z69" s="10" t="s">
        <v>16</v>
      </c>
      <c r="AA69" s="10" t="s">
        <v>16</v>
      </c>
    </row>
    <row r="70" spans="1:31" x14ac:dyDescent="0.25">
      <c r="A70" s="14"/>
      <c r="B70" s="1"/>
      <c r="C70" s="2" t="s">
        <v>4</v>
      </c>
      <c r="D70" s="10" t="s">
        <v>17</v>
      </c>
      <c r="E70" s="10" t="s">
        <v>17</v>
      </c>
      <c r="F70" s="11" t="s">
        <v>355</v>
      </c>
      <c r="G70" s="11" t="s">
        <v>371</v>
      </c>
      <c r="H70" s="11" t="s">
        <v>387</v>
      </c>
      <c r="I70" s="11" t="s">
        <v>403</v>
      </c>
      <c r="J70" s="11" t="s">
        <v>419</v>
      </c>
      <c r="K70" s="11" t="s">
        <v>435</v>
      </c>
      <c r="L70" s="11" t="s">
        <v>451</v>
      </c>
      <c r="M70" s="11" t="s">
        <v>467</v>
      </c>
      <c r="N70" s="11" t="s">
        <v>483</v>
      </c>
      <c r="O70" s="11" t="s">
        <v>499</v>
      </c>
      <c r="P70" s="11" t="s">
        <v>515</v>
      </c>
      <c r="Q70" s="11" t="s">
        <v>531</v>
      </c>
      <c r="R70" s="11" t="s">
        <v>546</v>
      </c>
      <c r="S70" s="11" t="s">
        <v>561</v>
      </c>
      <c r="T70" s="11" t="s">
        <v>577</v>
      </c>
      <c r="U70" s="11" t="s">
        <v>593</v>
      </c>
      <c r="V70" s="11" t="s">
        <v>609</v>
      </c>
      <c r="W70" s="11" t="s">
        <v>624</v>
      </c>
      <c r="X70" s="11" t="s">
        <v>640</v>
      </c>
      <c r="Y70" s="11" t="s">
        <v>656</v>
      </c>
      <c r="Z70" s="10" t="s">
        <v>16</v>
      </c>
      <c r="AA70" s="10" t="s">
        <v>16</v>
      </c>
    </row>
    <row r="71" spans="1:31" x14ac:dyDescent="0.25">
      <c r="A71" s="14"/>
      <c r="B71" s="1"/>
      <c r="C71" s="2" t="s">
        <v>5</v>
      </c>
      <c r="D71" s="10" t="s">
        <v>17</v>
      </c>
      <c r="E71" s="10" t="s">
        <v>17</v>
      </c>
      <c r="F71" s="11" t="s">
        <v>356</v>
      </c>
      <c r="G71" s="12" t="s">
        <v>372</v>
      </c>
      <c r="H71" s="11" t="s">
        <v>388</v>
      </c>
      <c r="I71" s="12" t="s">
        <v>404</v>
      </c>
      <c r="J71" s="11" t="s">
        <v>420</v>
      </c>
      <c r="K71" s="12" t="s">
        <v>436</v>
      </c>
      <c r="L71" s="11" t="s">
        <v>452</v>
      </c>
      <c r="M71" s="12" t="s">
        <v>468</v>
      </c>
      <c r="N71" s="11" t="s">
        <v>484</v>
      </c>
      <c r="O71" s="12" t="s">
        <v>500</v>
      </c>
      <c r="P71" s="11" t="s">
        <v>516</v>
      </c>
      <c r="Q71" s="12" t="s">
        <v>532</v>
      </c>
      <c r="R71" s="11" t="s">
        <v>547</v>
      </c>
      <c r="S71" s="12" t="s">
        <v>562</v>
      </c>
      <c r="T71" s="11" t="s">
        <v>578</v>
      </c>
      <c r="U71" s="12" t="s">
        <v>594</v>
      </c>
      <c r="V71" s="12" t="s">
        <v>610</v>
      </c>
      <c r="W71" s="12" t="s">
        <v>625</v>
      </c>
      <c r="X71" s="12" t="s">
        <v>641</v>
      </c>
      <c r="Y71" s="12" t="s">
        <v>657</v>
      </c>
      <c r="Z71" s="10" t="s">
        <v>16</v>
      </c>
      <c r="AA71" s="10" t="s">
        <v>16</v>
      </c>
    </row>
    <row r="72" spans="1:31" x14ac:dyDescent="0.25">
      <c r="A72" s="14"/>
      <c r="B72" s="1"/>
      <c r="C72" s="2" t="s">
        <v>6</v>
      </c>
      <c r="D72" s="10" t="s">
        <v>17</v>
      </c>
      <c r="E72" s="10" t="s">
        <v>17</v>
      </c>
      <c r="F72" s="11" t="s">
        <v>357</v>
      </c>
      <c r="G72" s="11" t="s">
        <v>373</v>
      </c>
      <c r="H72" s="11" t="s">
        <v>389</v>
      </c>
      <c r="I72" s="11" t="s">
        <v>405</v>
      </c>
      <c r="J72" s="11" t="s">
        <v>421</v>
      </c>
      <c r="K72" s="11" t="s">
        <v>437</v>
      </c>
      <c r="L72" s="11" t="s">
        <v>453</v>
      </c>
      <c r="M72" s="11" t="s">
        <v>469</v>
      </c>
      <c r="N72" s="11" t="s">
        <v>485</v>
      </c>
      <c r="O72" s="11" t="s">
        <v>501</v>
      </c>
      <c r="P72" s="11" t="s">
        <v>517</v>
      </c>
      <c r="Q72" s="11" t="s">
        <v>533</v>
      </c>
      <c r="R72" s="11" t="s">
        <v>548</v>
      </c>
      <c r="S72" s="11" t="s">
        <v>563</v>
      </c>
      <c r="T72" s="11" t="s">
        <v>579</v>
      </c>
      <c r="U72" s="11" t="s">
        <v>595</v>
      </c>
      <c r="V72" s="11" t="s">
        <v>611</v>
      </c>
      <c r="W72" s="11" t="s">
        <v>626</v>
      </c>
      <c r="X72" s="11" t="s">
        <v>642</v>
      </c>
      <c r="Y72" s="11" t="s">
        <v>658</v>
      </c>
      <c r="Z72" s="10" t="s">
        <v>16</v>
      </c>
      <c r="AA72" s="10" t="s">
        <v>16</v>
      </c>
    </row>
    <row r="73" spans="1:31" x14ac:dyDescent="0.25">
      <c r="A73" s="14"/>
      <c r="B73" s="1"/>
      <c r="C73" s="2" t="s">
        <v>7</v>
      </c>
      <c r="D73" s="10" t="s">
        <v>17</v>
      </c>
      <c r="E73" s="10" t="s">
        <v>17</v>
      </c>
      <c r="F73" s="11" t="s">
        <v>358</v>
      </c>
      <c r="G73" s="12" t="s">
        <v>374</v>
      </c>
      <c r="H73" s="11" t="s">
        <v>390</v>
      </c>
      <c r="I73" s="12" t="s">
        <v>406</v>
      </c>
      <c r="J73" s="11" t="s">
        <v>422</v>
      </c>
      <c r="K73" s="12" t="s">
        <v>438</v>
      </c>
      <c r="L73" s="11" t="s">
        <v>454</v>
      </c>
      <c r="M73" s="12" t="s">
        <v>470</v>
      </c>
      <c r="N73" s="11" t="s">
        <v>486</v>
      </c>
      <c r="O73" s="12" t="s">
        <v>502</v>
      </c>
      <c r="P73" s="11" t="s">
        <v>518</v>
      </c>
      <c r="Q73" s="12" t="s">
        <v>33</v>
      </c>
      <c r="R73" s="11" t="s">
        <v>549</v>
      </c>
      <c r="S73" s="12" t="s">
        <v>564</v>
      </c>
      <c r="T73" s="11" t="s">
        <v>580</v>
      </c>
      <c r="U73" s="12" t="s">
        <v>596</v>
      </c>
      <c r="V73" s="12" t="s">
        <v>22</v>
      </c>
      <c r="W73" s="12" t="s">
        <v>627</v>
      </c>
      <c r="X73" s="12" t="s">
        <v>643</v>
      </c>
      <c r="Y73" s="12" t="s">
        <v>659</v>
      </c>
      <c r="Z73" s="10" t="s">
        <v>16</v>
      </c>
      <c r="AA73" s="10" t="s">
        <v>16</v>
      </c>
    </row>
    <row r="74" spans="1:31" x14ac:dyDescent="0.25">
      <c r="A74" s="14"/>
      <c r="B74" s="1"/>
      <c r="C74" s="2" t="s">
        <v>8</v>
      </c>
      <c r="D74" s="10" t="s">
        <v>17</v>
      </c>
      <c r="E74" s="10" t="s">
        <v>17</v>
      </c>
      <c r="F74" s="11" t="s">
        <v>359</v>
      </c>
      <c r="G74" s="11" t="s">
        <v>375</v>
      </c>
      <c r="H74" s="11" t="s">
        <v>391</v>
      </c>
      <c r="I74" s="11" t="s">
        <v>407</v>
      </c>
      <c r="J74" s="11" t="s">
        <v>423</v>
      </c>
      <c r="K74" s="11" t="s">
        <v>439</v>
      </c>
      <c r="L74" s="11" t="s">
        <v>455</v>
      </c>
      <c r="M74" s="11" t="s">
        <v>471</v>
      </c>
      <c r="N74" s="11" t="s">
        <v>487</v>
      </c>
      <c r="O74" s="11" t="s">
        <v>503</v>
      </c>
      <c r="P74" s="11" t="s">
        <v>519</v>
      </c>
      <c r="Q74" s="11" t="s">
        <v>534</v>
      </c>
      <c r="R74" s="11" t="s">
        <v>550</v>
      </c>
      <c r="S74" s="11" t="s">
        <v>565</v>
      </c>
      <c r="T74" s="11" t="s">
        <v>581</v>
      </c>
      <c r="U74" s="11" t="s">
        <v>597</v>
      </c>
      <c r="V74" s="11" t="s">
        <v>612</v>
      </c>
      <c r="W74" s="11" t="s">
        <v>628</v>
      </c>
      <c r="X74" s="11" t="s">
        <v>644</v>
      </c>
      <c r="Y74" s="11" t="s">
        <v>660</v>
      </c>
      <c r="Z74" s="10" t="s">
        <v>16</v>
      </c>
      <c r="AA74" s="10" t="s">
        <v>16</v>
      </c>
    </row>
    <row r="75" spans="1:31" x14ac:dyDescent="0.25">
      <c r="A75" s="14"/>
      <c r="B75" s="1"/>
      <c r="C75" s="2" t="s">
        <v>9</v>
      </c>
      <c r="D75" s="10" t="s">
        <v>17</v>
      </c>
      <c r="E75" s="10" t="s">
        <v>17</v>
      </c>
      <c r="F75" s="11" t="s">
        <v>360</v>
      </c>
      <c r="G75" s="12" t="s">
        <v>376</v>
      </c>
      <c r="H75" s="11" t="s">
        <v>392</v>
      </c>
      <c r="I75" s="12" t="s">
        <v>408</v>
      </c>
      <c r="J75" s="11" t="s">
        <v>424</v>
      </c>
      <c r="K75" s="12" t="s">
        <v>440</v>
      </c>
      <c r="L75" s="11" t="s">
        <v>456</v>
      </c>
      <c r="M75" s="12" t="s">
        <v>472</v>
      </c>
      <c r="N75" s="11" t="s">
        <v>488</v>
      </c>
      <c r="O75" s="12" t="s">
        <v>504</v>
      </c>
      <c r="P75" s="11" t="s">
        <v>520</v>
      </c>
      <c r="Q75" s="12" t="s">
        <v>535</v>
      </c>
      <c r="R75" s="11" t="s">
        <v>551</v>
      </c>
      <c r="S75" s="12" t="s">
        <v>566</v>
      </c>
      <c r="T75" s="11" t="s">
        <v>582</v>
      </c>
      <c r="U75" s="12" t="s">
        <v>598</v>
      </c>
      <c r="V75" s="12" t="s">
        <v>613</v>
      </c>
      <c r="W75" s="12" t="s">
        <v>629</v>
      </c>
      <c r="X75" s="12" t="s">
        <v>645</v>
      </c>
      <c r="Y75" s="12" t="s">
        <v>661</v>
      </c>
      <c r="Z75" s="10" t="s">
        <v>16</v>
      </c>
      <c r="AA75" s="10" t="s">
        <v>16</v>
      </c>
    </row>
    <row r="76" spans="1:31" x14ac:dyDescent="0.25">
      <c r="A76" s="14"/>
      <c r="B76" s="1"/>
      <c r="C76" s="2" t="s">
        <v>10</v>
      </c>
      <c r="D76" s="10" t="s">
        <v>17</v>
      </c>
      <c r="E76" s="10" t="s">
        <v>17</v>
      </c>
      <c r="F76" s="11" t="s">
        <v>361</v>
      </c>
      <c r="G76" s="11" t="s">
        <v>377</v>
      </c>
      <c r="H76" s="11" t="s">
        <v>393</v>
      </c>
      <c r="I76" s="11" t="s">
        <v>409</v>
      </c>
      <c r="J76" s="11" t="s">
        <v>425</v>
      </c>
      <c r="K76" s="11" t="s">
        <v>441</v>
      </c>
      <c r="L76" s="11" t="s">
        <v>457</v>
      </c>
      <c r="M76" s="11" t="s">
        <v>473</v>
      </c>
      <c r="N76" s="11" t="s">
        <v>489</v>
      </c>
      <c r="O76" s="11" t="s">
        <v>505</v>
      </c>
      <c r="P76" s="11" t="s">
        <v>521</v>
      </c>
      <c r="Q76" s="11" t="s">
        <v>536</v>
      </c>
      <c r="R76" s="11" t="s">
        <v>552</v>
      </c>
      <c r="S76" s="11" t="s">
        <v>567</v>
      </c>
      <c r="T76" s="11" t="s">
        <v>583</v>
      </c>
      <c r="U76" s="11" t="s">
        <v>599</v>
      </c>
      <c r="V76" s="11" t="s">
        <v>614</v>
      </c>
      <c r="W76" s="11" t="s">
        <v>630</v>
      </c>
      <c r="X76" s="11" t="s">
        <v>646</v>
      </c>
      <c r="Y76" s="11" t="s">
        <v>662</v>
      </c>
      <c r="Z76" s="10" t="s">
        <v>16</v>
      </c>
      <c r="AA76" s="10" t="s">
        <v>16</v>
      </c>
    </row>
    <row r="77" spans="1:31" x14ac:dyDescent="0.25">
      <c r="A77" s="14"/>
      <c r="B77" s="1"/>
      <c r="C77" s="2" t="s">
        <v>11</v>
      </c>
      <c r="D77" s="10" t="s">
        <v>17</v>
      </c>
      <c r="E77" s="10" t="s">
        <v>17</v>
      </c>
      <c r="F77" s="11" t="s">
        <v>362</v>
      </c>
      <c r="G77" s="12" t="s">
        <v>378</v>
      </c>
      <c r="H77" s="11" t="s">
        <v>394</v>
      </c>
      <c r="I77" s="12" t="s">
        <v>410</v>
      </c>
      <c r="J77" s="11" t="s">
        <v>426</v>
      </c>
      <c r="K77" s="12" t="s">
        <v>442</v>
      </c>
      <c r="L77" s="11" t="s">
        <v>458</v>
      </c>
      <c r="M77" s="12" t="s">
        <v>474</v>
      </c>
      <c r="N77" s="11" t="s">
        <v>490</v>
      </c>
      <c r="O77" s="12" t="s">
        <v>506</v>
      </c>
      <c r="P77" s="11" t="s">
        <v>522</v>
      </c>
      <c r="Q77" s="12" t="s">
        <v>537</v>
      </c>
      <c r="R77" s="11" t="s">
        <v>553</v>
      </c>
      <c r="S77" s="12" t="s">
        <v>568</v>
      </c>
      <c r="T77" s="11" t="s">
        <v>584</v>
      </c>
      <c r="U77" s="12" t="s">
        <v>600</v>
      </c>
      <c r="V77" s="12" t="s">
        <v>615</v>
      </c>
      <c r="W77" s="12" t="s">
        <v>631</v>
      </c>
      <c r="X77" s="12" t="s">
        <v>647</v>
      </c>
      <c r="Y77" s="12" t="s">
        <v>663</v>
      </c>
      <c r="Z77" s="10" t="s">
        <v>16</v>
      </c>
      <c r="AA77" s="10" t="s">
        <v>16</v>
      </c>
    </row>
    <row r="78" spans="1:31" x14ac:dyDescent="0.25">
      <c r="A78" s="14"/>
      <c r="B78" s="1"/>
      <c r="C78" s="2" t="s">
        <v>12</v>
      </c>
      <c r="D78" s="10" t="s">
        <v>17</v>
      </c>
      <c r="E78" s="10" t="s">
        <v>17</v>
      </c>
      <c r="F78" s="11" t="s">
        <v>363</v>
      </c>
      <c r="G78" s="11" t="s">
        <v>379</v>
      </c>
      <c r="H78" s="11" t="s">
        <v>395</v>
      </c>
      <c r="I78" s="11" t="s">
        <v>411</v>
      </c>
      <c r="J78" s="11" t="s">
        <v>427</v>
      </c>
      <c r="K78" s="11" t="s">
        <v>443</v>
      </c>
      <c r="L78" s="11" t="s">
        <v>459</v>
      </c>
      <c r="M78" s="11" t="s">
        <v>475</v>
      </c>
      <c r="N78" s="11" t="s">
        <v>491</v>
      </c>
      <c r="O78" s="11" t="s">
        <v>507</v>
      </c>
      <c r="P78" s="11" t="s">
        <v>523</v>
      </c>
      <c r="Q78" s="11" t="s">
        <v>538</v>
      </c>
      <c r="R78" s="11" t="s">
        <v>554</v>
      </c>
      <c r="S78" s="11" t="s">
        <v>569</v>
      </c>
      <c r="T78" s="11" t="s">
        <v>585</v>
      </c>
      <c r="U78" s="11" t="s">
        <v>601</v>
      </c>
      <c r="V78" s="11" t="s">
        <v>616</v>
      </c>
      <c r="W78" s="11" t="s">
        <v>632</v>
      </c>
      <c r="X78" s="11" t="s">
        <v>648</v>
      </c>
      <c r="Y78" s="11" t="s">
        <v>664</v>
      </c>
      <c r="Z78" s="10" t="s">
        <v>16</v>
      </c>
      <c r="AA78" s="10" t="s">
        <v>16</v>
      </c>
    </row>
    <row r="79" spans="1:31" x14ac:dyDescent="0.25">
      <c r="A79" s="14"/>
      <c r="B79" s="13"/>
      <c r="C79" s="2" t="s">
        <v>13</v>
      </c>
      <c r="D79" s="10" t="s">
        <v>17</v>
      </c>
      <c r="E79" s="10" t="s">
        <v>17</v>
      </c>
      <c r="F79" s="11" t="s">
        <v>364</v>
      </c>
      <c r="G79" s="12" t="s">
        <v>380</v>
      </c>
      <c r="H79" s="11" t="s">
        <v>396</v>
      </c>
      <c r="I79" s="12" t="s">
        <v>412</v>
      </c>
      <c r="J79" s="11" t="s">
        <v>428</v>
      </c>
      <c r="K79" s="12" t="s">
        <v>444</v>
      </c>
      <c r="L79" s="11" t="s">
        <v>460</v>
      </c>
      <c r="M79" s="12" t="s">
        <v>476</v>
      </c>
      <c r="N79" s="11" t="s">
        <v>492</v>
      </c>
      <c r="O79" s="12" t="s">
        <v>508</v>
      </c>
      <c r="P79" s="11" t="s">
        <v>524</v>
      </c>
      <c r="Q79" s="12" t="s">
        <v>539</v>
      </c>
      <c r="R79" s="11" t="s">
        <v>555</v>
      </c>
      <c r="S79" s="12" t="s">
        <v>570</v>
      </c>
      <c r="T79" s="16" t="s">
        <v>586</v>
      </c>
      <c r="U79" s="12" t="s">
        <v>602</v>
      </c>
      <c r="V79" s="12" t="s">
        <v>617</v>
      </c>
      <c r="W79" s="12" t="s">
        <v>633</v>
      </c>
      <c r="X79" s="12" t="s">
        <v>649</v>
      </c>
      <c r="Y79" s="12" t="s">
        <v>665</v>
      </c>
      <c r="Z79" s="10" t="s">
        <v>16</v>
      </c>
      <c r="AA79" s="10" t="s">
        <v>16</v>
      </c>
    </row>
    <row r="80" spans="1:31" x14ac:dyDescent="0.25">
      <c r="B80" s="1"/>
      <c r="C80" s="2" t="s">
        <v>14</v>
      </c>
      <c r="D80" s="10" t="s">
        <v>17</v>
      </c>
      <c r="E80" s="10" t="s">
        <v>17</v>
      </c>
      <c r="F80" s="11" t="s">
        <v>365</v>
      </c>
      <c r="G80" s="11" t="s">
        <v>381</v>
      </c>
      <c r="H80" s="11" t="s">
        <v>397</v>
      </c>
      <c r="I80" s="11" t="s">
        <v>413</v>
      </c>
      <c r="J80" s="11" t="s">
        <v>429</v>
      </c>
      <c r="K80" s="11" t="s">
        <v>445</v>
      </c>
      <c r="L80" s="11" t="s">
        <v>461</v>
      </c>
      <c r="M80" s="11" t="s">
        <v>477</v>
      </c>
      <c r="N80" s="11" t="s">
        <v>493</v>
      </c>
      <c r="O80" s="11" t="s">
        <v>509</v>
      </c>
      <c r="P80" s="11" t="s">
        <v>525</v>
      </c>
      <c r="Q80" s="11" t="s">
        <v>540</v>
      </c>
      <c r="R80" s="11" t="s">
        <v>556</v>
      </c>
      <c r="S80" s="11" t="s">
        <v>571</v>
      </c>
      <c r="T80" s="11" t="s">
        <v>587</v>
      </c>
      <c r="U80" s="11" t="s">
        <v>603</v>
      </c>
      <c r="V80" s="11" t="s">
        <v>618</v>
      </c>
      <c r="W80" s="11" t="s">
        <v>634</v>
      </c>
      <c r="X80" s="11" t="s">
        <v>650</v>
      </c>
      <c r="Y80" s="11" t="s">
        <v>666</v>
      </c>
      <c r="Z80" s="10" t="s">
        <v>16</v>
      </c>
      <c r="AA80" s="10" t="s">
        <v>16</v>
      </c>
    </row>
    <row r="81" spans="1:31" x14ac:dyDescent="0.25">
      <c r="B81" s="1"/>
      <c r="C81" s="2" t="s">
        <v>15</v>
      </c>
      <c r="D81" s="10" t="s">
        <v>17</v>
      </c>
      <c r="E81" s="10" t="s">
        <v>17</v>
      </c>
      <c r="F81" s="11" t="s">
        <v>366</v>
      </c>
      <c r="G81" s="12" t="s">
        <v>382</v>
      </c>
      <c r="H81" s="11" t="s">
        <v>398</v>
      </c>
      <c r="I81" s="12" t="s">
        <v>414</v>
      </c>
      <c r="J81" s="11" t="s">
        <v>430</v>
      </c>
      <c r="K81" s="12" t="s">
        <v>446</v>
      </c>
      <c r="L81" s="11" t="s">
        <v>462</v>
      </c>
      <c r="M81" s="12" t="s">
        <v>478</v>
      </c>
      <c r="N81" s="11" t="s">
        <v>494</v>
      </c>
      <c r="O81" s="12" t="s">
        <v>510</v>
      </c>
      <c r="P81" s="11" t="s">
        <v>526</v>
      </c>
      <c r="Q81" s="12" t="s">
        <v>541</v>
      </c>
      <c r="R81" s="11" t="s">
        <v>21</v>
      </c>
      <c r="S81" s="12" t="s">
        <v>572</v>
      </c>
      <c r="T81" s="16" t="s">
        <v>588</v>
      </c>
      <c r="U81" s="12" t="s">
        <v>604</v>
      </c>
      <c r="V81" s="16" t="s">
        <v>619</v>
      </c>
      <c r="W81" s="12" t="s">
        <v>635</v>
      </c>
      <c r="X81" s="16" t="s">
        <v>651</v>
      </c>
      <c r="Y81" s="12" t="s">
        <v>667</v>
      </c>
      <c r="Z81" s="10" t="s">
        <v>16</v>
      </c>
      <c r="AA81" s="10" t="s">
        <v>16</v>
      </c>
    </row>
    <row r="82" spans="1:31" x14ac:dyDescent="0.25">
      <c r="B82" s="1"/>
      <c r="C82" s="17"/>
      <c r="D82" s="20"/>
      <c r="E82" s="20"/>
      <c r="F82" s="20"/>
      <c r="G82" s="21"/>
      <c r="H82" s="20"/>
      <c r="I82" s="21"/>
      <c r="J82" s="20"/>
      <c r="K82" s="21"/>
      <c r="L82" s="20"/>
      <c r="M82" s="21"/>
      <c r="N82" s="20"/>
      <c r="O82" s="21"/>
      <c r="P82" s="20"/>
      <c r="Q82" s="21"/>
      <c r="R82" s="20"/>
      <c r="S82" s="21"/>
      <c r="T82" s="20"/>
      <c r="U82" s="21"/>
      <c r="V82" s="20"/>
      <c r="W82" s="21"/>
      <c r="X82" s="20"/>
      <c r="Y82" s="21"/>
      <c r="Z82" s="20"/>
      <c r="AA82" s="20"/>
      <c r="AD82" s="7"/>
    </row>
    <row r="83" spans="1:31" x14ac:dyDescent="0.25">
      <c r="A83" s="15" t="s">
        <v>1395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23"/>
    </row>
    <row r="84" spans="1:31" x14ac:dyDescent="0.25">
      <c r="B84" s="1"/>
      <c r="C84" s="2"/>
      <c r="D84" s="2">
        <v>1</v>
      </c>
      <c r="E84" s="2">
        <v>2</v>
      </c>
      <c r="F84" s="2">
        <v>3</v>
      </c>
      <c r="G84" s="2">
        <v>4</v>
      </c>
      <c r="H84" s="2">
        <v>5</v>
      </c>
      <c r="I84" s="2">
        <v>6</v>
      </c>
      <c r="J84" s="2">
        <v>7</v>
      </c>
      <c r="K84" s="2">
        <v>8</v>
      </c>
      <c r="L84" s="2">
        <v>9</v>
      </c>
      <c r="M84" s="2">
        <v>10</v>
      </c>
      <c r="N84" s="2">
        <v>11</v>
      </c>
      <c r="O84" s="2">
        <v>12</v>
      </c>
      <c r="P84" s="2">
        <v>13</v>
      </c>
      <c r="Q84" s="2">
        <v>14</v>
      </c>
      <c r="R84" s="2">
        <v>15</v>
      </c>
      <c r="S84" s="2">
        <v>16</v>
      </c>
      <c r="T84" s="2">
        <v>17</v>
      </c>
      <c r="U84" s="2">
        <v>18</v>
      </c>
      <c r="V84" s="2">
        <v>19</v>
      </c>
      <c r="W84" s="2">
        <v>20</v>
      </c>
      <c r="X84" s="2">
        <v>21</v>
      </c>
      <c r="Y84" s="2">
        <v>22</v>
      </c>
      <c r="Z84" s="2">
        <v>23</v>
      </c>
      <c r="AA84" s="2">
        <v>24</v>
      </c>
    </row>
    <row r="85" spans="1:31" x14ac:dyDescent="0.25">
      <c r="B85" s="1"/>
      <c r="C85" s="2" t="s">
        <v>0</v>
      </c>
      <c r="D85" s="3">
        <v>2.3730330079273032</v>
      </c>
      <c r="E85" s="3">
        <v>2.7944375402489721</v>
      </c>
      <c r="F85" s="3">
        <v>36.704752391168867</v>
      </c>
      <c r="G85" s="3">
        <v>38.449581011947629</v>
      </c>
      <c r="H85" s="3">
        <v>37.462944897040636</v>
      </c>
      <c r="I85" s="3">
        <v>39.337431924362811</v>
      </c>
      <c r="J85" s="3">
        <v>35.100500332426527</v>
      </c>
      <c r="K85" s="3">
        <v>2.5907741245860079</v>
      </c>
      <c r="L85" s="3">
        <v>39.300422071419518</v>
      </c>
      <c r="M85" s="3">
        <v>38.87330218574013</v>
      </c>
      <c r="N85" s="3">
        <v>42.452920347058168</v>
      </c>
      <c r="O85" s="3">
        <v>11.022074639023772</v>
      </c>
      <c r="P85" s="3">
        <v>37.345483751819714</v>
      </c>
      <c r="Q85" s="3">
        <v>42.15778736123702</v>
      </c>
      <c r="R85" s="3">
        <v>42.863886706811357</v>
      </c>
      <c r="S85" s="3">
        <v>38.091875217249296</v>
      </c>
      <c r="T85" s="3">
        <v>37.608384646975864</v>
      </c>
      <c r="U85" s="3">
        <v>40.862722525798375</v>
      </c>
      <c r="V85" s="3">
        <v>34.327139594527871</v>
      </c>
      <c r="W85" s="3">
        <v>40.281472123240469</v>
      </c>
      <c r="X85" s="3">
        <v>2.9837380156841071</v>
      </c>
      <c r="Y85" s="3">
        <v>34.149138786004109</v>
      </c>
      <c r="Z85" s="3">
        <v>36.331916939757456</v>
      </c>
      <c r="AA85" s="3">
        <v>36.58960957496641</v>
      </c>
      <c r="AB85" t="s">
        <v>1389</v>
      </c>
      <c r="AE85" s="6">
        <f>AVERAGE(D85:E100)</f>
        <v>2.4749903314959441</v>
      </c>
    </row>
    <row r="86" spans="1:31" x14ac:dyDescent="0.25">
      <c r="B86" s="1"/>
      <c r="C86" s="2" t="s">
        <v>1</v>
      </c>
      <c r="D86" s="3">
        <v>2.2125552727652158</v>
      </c>
      <c r="E86" s="3">
        <v>2.267234065679955</v>
      </c>
      <c r="F86" s="3">
        <v>34.052499883353555</v>
      </c>
      <c r="G86" s="3">
        <v>37.237447171493407</v>
      </c>
      <c r="H86" s="3">
        <v>28.419780267054179</v>
      </c>
      <c r="I86" s="3">
        <v>40.939049333298165</v>
      </c>
      <c r="J86" s="3">
        <v>38.750676666628934</v>
      </c>
      <c r="K86" s="3">
        <v>38.971285671070135</v>
      </c>
      <c r="L86" s="3">
        <v>41.766860791649648</v>
      </c>
      <c r="M86" s="3">
        <v>35.002367592834588</v>
      </c>
      <c r="N86" s="3">
        <v>44.027584173063886</v>
      </c>
      <c r="O86" s="3">
        <v>41.060531039887927</v>
      </c>
      <c r="P86" s="3">
        <v>40.129284311924671</v>
      </c>
      <c r="Q86" s="3">
        <v>40.259972511031265</v>
      </c>
      <c r="R86" s="3">
        <v>39.688310048636225</v>
      </c>
      <c r="S86" s="3">
        <v>37.858820120911609</v>
      </c>
      <c r="T86" s="3">
        <v>39.727284242317793</v>
      </c>
      <c r="U86" s="3">
        <v>37.076634160987446</v>
      </c>
      <c r="V86" s="3">
        <v>37.52910081922218</v>
      </c>
      <c r="W86" s="3">
        <v>38.499376570932114</v>
      </c>
      <c r="X86" s="3">
        <v>37.367853332831807</v>
      </c>
      <c r="Y86" s="3">
        <v>1.8017987117818128</v>
      </c>
      <c r="Z86" s="3">
        <v>37.357500354906428</v>
      </c>
      <c r="AA86" s="3">
        <v>37.134032580873829</v>
      </c>
      <c r="AB86" t="s">
        <v>1391</v>
      </c>
      <c r="AE86">
        <f>_xlfn.STDEV.S(D85:E100)</f>
        <v>0.21982688448845564</v>
      </c>
    </row>
    <row r="87" spans="1:31" x14ac:dyDescent="0.25">
      <c r="B87" s="4"/>
      <c r="C87" s="2" t="s">
        <v>2</v>
      </c>
      <c r="D87" s="3">
        <v>2.5198930930018264</v>
      </c>
      <c r="E87" s="3">
        <v>2.6684885811112835</v>
      </c>
      <c r="F87" s="3">
        <v>37.499696893645748</v>
      </c>
      <c r="G87" s="3">
        <v>42.661647059772292</v>
      </c>
      <c r="H87" s="3">
        <v>49.980650488924972</v>
      </c>
      <c r="I87" s="3">
        <v>39.899385800527</v>
      </c>
      <c r="J87" s="3">
        <v>41.095139566055394</v>
      </c>
      <c r="K87" s="3">
        <v>39.052805299724</v>
      </c>
      <c r="L87" s="3">
        <v>40.757058482314143</v>
      </c>
      <c r="M87" s="3">
        <v>2.9557064617706788</v>
      </c>
      <c r="N87" s="3">
        <v>43.363924018026481</v>
      </c>
      <c r="O87" s="3">
        <v>12.897911394053702</v>
      </c>
      <c r="P87" s="3">
        <v>39.582187968587903</v>
      </c>
      <c r="Q87" s="3">
        <v>42.607422729286206</v>
      </c>
      <c r="R87" s="3">
        <v>43.127322834205195</v>
      </c>
      <c r="S87" s="3">
        <v>40.77147483978991</v>
      </c>
      <c r="T87" s="3">
        <v>49.205177471970423</v>
      </c>
      <c r="U87" s="3">
        <v>40.051604802575923</v>
      </c>
      <c r="V87" s="3">
        <v>41.0610810053861</v>
      </c>
      <c r="W87" s="3">
        <v>39.191763460004253</v>
      </c>
      <c r="X87" s="3">
        <v>38.385472664523618</v>
      </c>
      <c r="Y87" s="3">
        <v>39.095591003673505</v>
      </c>
      <c r="Z87" s="3">
        <v>32.685859564556921</v>
      </c>
      <c r="AA87" s="3">
        <v>38.690342677828596</v>
      </c>
    </row>
    <row r="88" spans="1:31" x14ac:dyDescent="0.25">
      <c r="B88" s="4"/>
      <c r="C88" s="2" t="s">
        <v>3</v>
      </c>
      <c r="D88" s="3">
        <v>2.4382629071894377</v>
      </c>
      <c r="E88" s="3">
        <v>2.3087452748981789</v>
      </c>
      <c r="F88" s="3">
        <v>39.307733596677927</v>
      </c>
      <c r="G88" s="3">
        <v>39.419473432911381</v>
      </c>
      <c r="H88" s="3">
        <v>36.598169379763164</v>
      </c>
      <c r="I88" s="3">
        <v>21.666831897815435</v>
      </c>
      <c r="J88" s="3">
        <v>38.893869003201267</v>
      </c>
      <c r="K88" s="3">
        <v>40.781510351654269</v>
      </c>
      <c r="L88" s="3">
        <v>49.141254694052691</v>
      </c>
      <c r="M88" s="3">
        <v>43.156386631647706</v>
      </c>
      <c r="N88" s="3">
        <v>42.363097665061815</v>
      </c>
      <c r="O88" s="3">
        <v>36.405427659633673</v>
      </c>
      <c r="P88" s="3">
        <v>39.815658704258581</v>
      </c>
      <c r="Q88" s="3">
        <v>38.184629793152446</v>
      </c>
      <c r="R88" s="3">
        <v>39.232244311071234</v>
      </c>
      <c r="S88" s="3">
        <v>35.037067588162842</v>
      </c>
      <c r="T88" s="3">
        <v>21.028249512229642</v>
      </c>
      <c r="U88" s="3">
        <v>40.495207138867727</v>
      </c>
      <c r="V88" s="3">
        <v>35.437954070717012</v>
      </c>
      <c r="W88" s="3">
        <v>39.434603807805502</v>
      </c>
      <c r="X88" s="3">
        <v>36.716849542821301</v>
      </c>
      <c r="Y88" s="3">
        <v>36.287021062162189</v>
      </c>
      <c r="Z88" s="3">
        <v>37.993557883166446</v>
      </c>
      <c r="AA88" s="3">
        <v>37.945366850251055</v>
      </c>
      <c r="AB88" t="s">
        <v>1390</v>
      </c>
      <c r="AE88" s="6">
        <f>AVERAGE(Z85:AA100)</f>
        <v>35.955441588804923</v>
      </c>
    </row>
    <row r="89" spans="1:31" x14ac:dyDescent="0.25">
      <c r="B89" s="4"/>
      <c r="C89" s="2" t="s">
        <v>4</v>
      </c>
      <c r="D89" s="3">
        <v>2.5813296953678244</v>
      </c>
      <c r="E89" s="3">
        <v>2.7978609846654958</v>
      </c>
      <c r="F89" s="3">
        <v>39.59189425412152</v>
      </c>
      <c r="G89" s="3">
        <v>13.897628505652406</v>
      </c>
      <c r="H89" s="3">
        <v>41.974267347360858</v>
      </c>
      <c r="I89" s="3">
        <v>41.985201746227801</v>
      </c>
      <c r="J89" s="3">
        <v>42.882473438474541</v>
      </c>
      <c r="K89" s="3">
        <v>41.711662375473743</v>
      </c>
      <c r="L89" s="3">
        <v>41.414190960514738</v>
      </c>
      <c r="M89" s="3">
        <v>39.41969394834279</v>
      </c>
      <c r="N89" s="3">
        <v>41.020381921019926</v>
      </c>
      <c r="O89" s="3">
        <v>41.585002693760856</v>
      </c>
      <c r="P89" s="3">
        <v>42.305508524620066</v>
      </c>
      <c r="Q89" s="3">
        <v>41.530752433744453</v>
      </c>
      <c r="R89" s="3">
        <v>43.773665095433337</v>
      </c>
      <c r="S89" s="3">
        <v>43.685330681793737</v>
      </c>
      <c r="T89" s="3">
        <v>27.196074264234333</v>
      </c>
      <c r="U89" s="3">
        <v>40.400848271912245</v>
      </c>
      <c r="V89" s="3">
        <v>40.402562064997575</v>
      </c>
      <c r="W89" s="3">
        <v>40.776438148949232</v>
      </c>
      <c r="X89" s="3">
        <v>38.426177665066156</v>
      </c>
      <c r="Y89" s="3">
        <v>45.931282337473093</v>
      </c>
      <c r="Z89" s="3">
        <v>39.321546504491813</v>
      </c>
      <c r="AA89" s="3">
        <v>39.447777345631877</v>
      </c>
      <c r="AB89" t="s">
        <v>1392</v>
      </c>
      <c r="AE89">
        <f>_xlfn.STDEV.S(Z85:AA100)</f>
        <v>1.8351374347747178</v>
      </c>
    </row>
    <row r="90" spans="1:31" x14ac:dyDescent="0.25">
      <c r="B90" s="4"/>
      <c r="C90" s="2" t="s">
        <v>5</v>
      </c>
      <c r="D90" s="3">
        <v>2.8137057042300291</v>
      </c>
      <c r="E90" s="3">
        <v>2.7749024704273526</v>
      </c>
      <c r="F90" s="3">
        <v>41.906268910283579</v>
      </c>
      <c r="G90" s="3">
        <v>41.256250842773689</v>
      </c>
      <c r="H90" s="3">
        <v>5.4948049108344472</v>
      </c>
      <c r="I90" s="3">
        <v>41.752227864002414</v>
      </c>
      <c r="J90" s="3">
        <v>41.080223489404268</v>
      </c>
      <c r="K90" s="3">
        <v>43.69023726304799</v>
      </c>
      <c r="L90" s="3">
        <v>41.88954643836486</v>
      </c>
      <c r="M90" s="3">
        <v>10.780572003418907</v>
      </c>
      <c r="N90" s="3">
        <v>47.860792858881631</v>
      </c>
      <c r="O90" s="3">
        <v>41.328558234900406</v>
      </c>
      <c r="P90" s="3">
        <v>42.145110099191726</v>
      </c>
      <c r="Q90" s="3">
        <v>10.878835566989011</v>
      </c>
      <c r="R90" s="3">
        <v>40.066080542125775</v>
      </c>
      <c r="S90" s="3">
        <v>34.319332799417403</v>
      </c>
      <c r="T90" s="3">
        <v>55.019662363392243</v>
      </c>
      <c r="U90" s="3">
        <v>38.480830299096411</v>
      </c>
      <c r="V90" s="3">
        <v>42.809828948100808</v>
      </c>
      <c r="W90" s="3">
        <v>37.175099050870628</v>
      </c>
      <c r="X90" s="3">
        <v>2.1201710485054299</v>
      </c>
      <c r="Y90" s="3">
        <v>41.458007741720991</v>
      </c>
      <c r="Z90" s="3">
        <v>39.604470711983993</v>
      </c>
      <c r="AA90" s="3">
        <v>33.223503069775298</v>
      </c>
    </row>
    <row r="91" spans="1:31" x14ac:dyDescent="0.25">
      <c r="B91" s="4"/>
      <c r="C91" s="2" t="s">
        <v>6</v>
      </c>
      <c r="D91" s="3">
        <v>2.51623203207811</v>
      </c>
      <c r="E91" s="3">
        <v>2.2417268213329176</v>
      </c>
      <c r="F91" s="3">
        <v>37.213694242598727</v>
      </c>
      <c r="G91" s="3">
        <v>2.3879183826917618</v>
      </c>
      <c r="H91" s="3">
        <v>35.6245080703601</v>
      </c>
      <c r="I91" s="3">
        <v>43.267518083603761</v>
      </c>
      <c r="J91" s="3">
        <v>11.931692837420831</v>
      </c>
      <c r="K91" s="3">
        <v>36.801560584738766</v>
      </c>
      <c r="L91" s="3">
        <v>38.171391019911283</v>
      </c>
      <c r="M91" s="3">
        <v>39.267352021040416</v>
      </c>
      <c r="N91" s="3">
        <v>38.160983314072439</v>
      </c>
      <c r="O91" s="3">
        <v>7.8330795286765538</v>
      </c>
      <c r="P91" s="3">
        <v>10.544163502259211</v>
      </c>
      <c r="Q91" s="3">
        <v>10.105101908034982</v>
      </c>
      <c r="R91" s="3">
        <v>37.101928118134083</v>
      </c>
      <c r="S91" s="3">
        <v>38.077832762543345</v>
      </c>
      <c r="T91" s="3">
        <v>40.937190282213734</v>
      </c>
      <c r="U91" s="3">
        <v>35.62668232651933</v>
      </c>
      <c r="V91" s="3">
        <v>7.3615365884758655</v>
      </c>
      <c r="W91" s="3">
        <v>38.707771414098382</v>
      </c>
      <c r="X91" s="3">
        <v>37.681346884409201</v>
      </c>
      <c r="Y91" s="3">
        <v>58.506849828466031</v>
      </c>
      <c r="Z91" s="3">
        <v>36.548928133335288</v>
      </c>
      <c r="AA91" s="3">
        <v>35.675310769533077</v>
      </c>
      <c r="AB91" t="s">
        <v>1388</v>
      </c>
      <c r="AE91">
        <f>1-3*(AE86+AE89)/(AE88-AE85)</f>
        <v>0.81586589408816024</v>
      </c>
    </row>
    <row r="92" spans="1:31" x14ac:dyDescent="0.25">
      <c r="B92" s="4"/>
      <c r="C92" s="2" t="s">
        <v>7</v>
      </c>
      <c r="D92" s="3">
        <v>2.3735153182520876</v>
      </c>
      <c r="E92" s="3">
        <v>2.4322575977003003</v>
      </c>
      <c r="F92" s="3">
        <v>37.544564321652238</v>
      </c>
      <c r="G92" s="3">
        <v>37.867852771575556</v>
      </c>
      <c r="H92" s="3">
        <v>38.286192773734065</v>
      </c>
      <c r="I92" s="3">
        <v>38.207618982559268</v>
      </c>
      <c r="J92" s="3">
        <v>37.74738280916884</v>
      </c>
      <c r="K92" s="3">
        <v>38.197243347844498</v>
      </c>
      <c r="L92" s="3">
        <v>11.669530279696705</v>
      </c>
      <c r="M92" s="3">
        <v>37.927439691785096</v>
      </c>
      <c r="N92" s="3">
        <v>36.880855413774562</v>
      </c>
      <c r="O92" s="3">
        <v>39.276305411366884</v>
      </c>
      <c r="P92" s="3">
        <v>36.575585620234314</v>
      </c>
      <c r="Q92" s="3">
        <v>37.936437134682258</v>
      </c>
      <c r="R92" s="3">
        <v>39.36746252905386</v>
      </c>
      <c r="S92" s="3">
        <v>25.796446413645697</v>
      </c>
      <c r="T92" s="3">
        <v>58.988110421492735</v>
      </c>
      <c r="U92" s="3">
        <v>8.7580233625068864</v>
      </c>
      <c r="V92" s="3">
        <v>33.94615128181028</v>
      </c>
      <c r="W92" s="3">
        <v>39.054341597498919</v>
      </c>
      <c r="X92" s="3">
        <v>19.782078387546374</v>
      </c>
      <c r="Y92" s="3">
        <v>34.688790246667978</v>
      </c>
      <c r="Z92" s="3">
        <v>35.64663207439844</v>
      </c>
      <c r="AA92" s="3">
        <v>35.18705892033514</v>
      </c>
    </row>
    <row r="93" spans="1:31" x14ac:dyDescent="0.25">
      <c r="B93" s="1"/>
      <c r="C93" s="2" t="s">
        <v>8</v>
      </c>
      <c r="D93" s="3">
        <v>2.578659287336631</v>
      </c>
      <c r="E93" s="3">
        <v>2.256515496577403</v>
      </c>
      <c r="F93" s="3">
        <v>38.832440227835882</v>
      </c>
      <c r="G93" s="3">
        <v>32.328541997238126</v>
      </c>
      <c r="H93" s="3">
        <v>37.887673357574549</v>
      </c>
      <c r="I93" s="3">
        <v>29.645638517574437</v>
      </c>
      <c r="J93" s="3">
        <v>35.775541096741165</v>
      </c>
      <c r="K93" s="3">
        <v>39.667262769249248</v>
      </c>
      <c r="L93" s="3">
        <v>36.560837911199954</v>
      </c>
      <c r="M93" s="3">
        <v>35.201512028242547</v>
      </c>
      <c r="N93" s="3">
        <v>8.4694804779452895</v>
      </c>
      <c r="O93" s="3">
        <v>6.7295055823294039</v>
      </c>
      <c r="P93" s="3">
        <v>35.432331788694817</v>
      </c>
      <c r="Q93" s="3">
        <v>51.050672939122641</v>
      </c>
      <c r="R93" s="3">
        <v>35.660814997458729</v>
      </c>
      <c r="S93" s="3">
        <v>34.886884924345566</v>
      </c>
      <c r="T93" s="3">
        <v>34.789906007553753</v>
      </c>
      <c r="U93" s="3">
        <v>37.265973925629766</v>
      </c>
      <c r="V93" s="3">
        <v>41.488838804215838</v>
      </c>
      <c r="W93" s="3">
        <v>36.450556445630646</v>
      </c>
      <c r="X93" s="3">
        <v>21.331412525842282</v>
      </c>
      <c r="Y93" s="3">
        <v>45.336854870722227</v>
      </c>
      <c r="Z93" s="3">
        <v>34.116564127760739</v>
      </c>
      <c r="AA93" s="3">
        <v>35.21607040686807</v>
      </c>
      <c r="AB93" s="24" t="s">
        <v>1409</v>
      </c>
      <c r="AC93" s="4"/>
      <c r="AD93" s="4"/>
      <c r="AE93" s="8">
        <f>(AE88-AE85)/SQRT((AE86^2)+(AE89^2))</f>
        <v>18.114609906601832</v>
      </c>
    </row>
    <row r="94" spans="1:31" x14ac:dyDescent="0.25">
      <c r="B94" s="1"/>
      <c r="C94" s="2" t="s">
        <v>9</v>
      </c>
      <c r="D94" s="3">
        <v>3.2029297434203006</v>
      </c>
      <c r="E94" s="3">
        <v>2.3845336941948685</v>
      </c>
      <c r="F94" s="3">
        <v>34.902787705213257</v>
      </c>
      <c r="G94" s="3">
        <v>34.667466790457283</v>
      </c>
      <c r="H94" s="3">
        <v>6.1795840841615313</v>
      </c>
      <c r="I94" s="3">
        <v>32.673016086189804</v>
      </c>
      <c r="J94" s="3">
        <v>38.486354233651667</v>
      </c>
      <c r="K94" s="3">
        <v>36.74743147906333</v>
      </c>
      <c r="L94" s="3">
        <v>34.676883410810703</v>
      </c>
      <c r="M94" s="3">
        <v>35.60601014460579</v>
      </c>
      <c r="N94" s="3">
        <v>64.72505989512959</v>
      </c>
      <c r="O94" s="3">
        <v>35.312141666471469</v>
      </c>
      <c r="P94" s="3">
        <v>28.148674182072181</v>
      </c>
      <c r="Q94" s="3">
        <v>38.280143081675234</v>
      </c>
      <c r="R94" s="3">
        <v>46.319589830160432</v>
      </c>
      <c r="S94" s="3">
        <v>31.809930467630831</v>
      </c>
      <c r="T94" s="3">
        <v>67.440664912055212</v>
      </c>
      <c r="U94" s="3">
        <v>40.914059461771132</v>
      </c>
      <c r="V94" s="3">
        <v>29.01040667264116</v>
      </c>
      <c r="W94" s="3">
        <v>36.463815015021964</v>
      </c>
      <c r="X94" s="3">
        <v>29.960310102989475</v>
      </c>
      <c r="Y94" s="3">
        <v>34.227065130537284</v>
      </c>
      <c r="Z94" s="3">
        <v>34.32732366396182</v>
      </c>
      <c r="AA94" s="3">
        <v>33.86967112419147</v>
      </c>
    </row>
    <row r="95" spans="1:31" x14ac:dyDescent="0.25">
      <c r="B95" s="1"/>
      <c r="C95" s="2" t="s">
        <v>10</v>
      </c>
      <c r="D95" s="3">
        <v>2.4801743795036528</v>
      </c>
      <c r="E95" s="3">
        <v>2.3717661127678076</v>
      </c>
      <c r="F95" s="3">
        <v>37.116380002900193</v>
      </c>
      <c r="G95" s="3">
        <v>62.816600380326861</v>
      </c>
      <c r="H95" s="3">
        <v>36.584535714978976</v>
      </c>
      <c r="I95" s="3">
        <v>32.840423228577144</v>
      </c>
      <c r="J95" s="3">
        <v>2.5878695782677852</v>
      </c>
      <c r="K95" s="3">
        <v>35.516263056073775</v>
      </c>
      <c r="L95" s="3">
        <v>32.340637721565727</v>
      </c>
      <c r="M95" s="3">
        <v>10.030732436409872</v>
      </c>
      <c r="N95" s="3">
        <v>34.375165143546973</v>
      </c>
      <c r="O95" s="3">
        <v>6.6715261991683024</v>
      </c>
      <c r="P95" s="3">
        <v>30.601652114512401</v>
      </c>
      <c r="Q95" s="3">
        <v>37.159805407640484</v>
      </c>
      <c r="R95" s="3">
        <v>38.543972191088592</v>
      </c>
      <c r="S95" s="3">
        <v>33.180022303920218</v>
      </c>
      <c r="T95" s="3">
        <v>35.843779660676631</v>
      </c>
      <c r="U95" s="3">
        <v>36.391448311827816</v>
      </c>
      <c r="V95" s="3">
        <v>36.342390688821872</v>
      </c>
      <c r="W95" s="3">
        <v>35.221468514586483</v>
      </c>
      <c r="X95" s="3">
        <v>25.498103161248608</v>
      </c>
      <c r="Y95" s="3">
        <v>37.459305892578456</v>
      </c>
      <c r="Z95" s="3">
        <v>34.58052690131494</v>
      </c>
      <c r="AA95" s="3">
        <v>35.068666677459817</v>
      </c>
      <c r="AB95" t="s">
        <v>1410</v>
      </c>
      <c r="AE95">
        <f>AE88/AE85</f>
        <v>14.527507898211701</v>
      </c>
    </row>
    <row r="96" spans="1:31" x14ac:dyDescent="0.25">
      <c r="B96" s="1"/>
      <c r="C96" s="2" t="s">
        <v>11</v>
      </c>
      <c r="D96" s="3">
        <v>2.2827577725132437</v>
      </c>
      <c r="E96" s="3">
        <v>2.5893076194351821</v>
      </c>
      <c r="F96" s="3">
        <v>45.948848261692135</v>
      </c>
      <c r="G96" s="3">
        <v>12.887294029219856</v>
      </c>
      <c r="H96" s="3">
        <v>37.845553528208022</v>
      </c>
      <c r="I96" s="3">
        <v>36.890307122160046</v>
      </c>
      <c r="J96" s="3">
        <v>36.804652544801371</v>
      </c>
      <c r="K96" s="3">
        <v>37.534162681787656</v>
      </c>
      <c r="L96" s="3">
        <v>40.537043633053237</v>
      </c>
      <c r="M96" s="3">
        <v>36.426672758428367</v>
      </c>
      <c r="N96" s="3">
        <v>35.062248088688122</v>
      </c>
      <c r="O96" s="3">
        <v>37.097055664790858</v>
      </c>
      <c r="P96" s="3">
        <v>36.10961967791588</v>
      </c>
      <c r="Q96" s="3">
        <v>37.821141957788043</v>
      </c>
      <c r="R96" s="3">
        <v>36.330903422750943</v>
      </c>
      <c r="S96" s="3">
        <v>35.29620180666862</v>
      </c>
      <c r="T96" s="3">
        <v>36.331000162971044</v>
      </c>
      <c r="U96" s="3">
        <v>36.761803460116354</v>
      </c>
      <c r="V96" s="3">
        <v>35.574584832323183</v>
      </c>
      <c r="W96" s="3">
        <v>35.988327396571002</v>
      </c>
      <c r="X96" s="3">
        <v>28.277759159822452</v>
      </c>
      <c r="Y96" s="3">
        <v>31.311231291310236</v>
      </c>
      <c r="Z96" s="3">
        <v>34.368654893064722</v>
      </c>
      <c r="AA96" s="3">
        <v>34.461155783797459</v>
      </c>
    </row>
    <row r="97" spans="1:30" x14ac:dyDescent="0.25">
      <c r="B97" s="1"/>
      <c r="C97" s="2" t="s">
        <v>12</v>
      </c>
      <c r="D97" s="3">
        <v>2.3731978216154683</v>
      </c>
      <c r="E97" s="3">
        <v>2.4783728252127046</v>
      </c>
      <c r="F97" s="3">
        <v>38.654410068844989</v>
      </c>
      <c r="G97" s="3">
        <v>39.049769225602766</v>
      </c>
      <c r="H97" s="3">
        <v>7.522687728542504</v>
      </c>
      <c r="I97" s="3">
        <v>5.4221950643175223</v>
      </c>
      <c r="J97" s="3">
        <v>39.393174554544927</v>
      </c>
      <c r="K97" s="3">
        <v>23.202490833997238</v>
      </c>
      <c r="L97" s="3">
        <v>39.738202016884237</v>
      </c>
      <c r="M97" s="3">
        <v>42.602024969229532</v>
      </c>
      <c r="N97" s="3">
        <v>41.523977121208254</v>
      </c>
      <c r="O97" s="3">
        <v>10.269809283177143</v>
      </c>
      <c r="P97" s="3">
        <v>37.888155753946343</v>
      </c>
      <c r="Q97" s="3">
        <v>39.49264674404003</v>
      </c>
      <c r="R97" s="3">
        <v>38.171056321253054</v>
      </c>
      <c r="S97" s="3">
        <v>39.734527988782773</v>
      </c>
      <c r="T97" s="3">
        <v>37.979491724818701</v>
      </c>
      <c r="U97" s="3">
        <v>36.39036423350268</v>
      </c>
      <c r="V97" s="3">
        <v>35.501000939589183</v>
      </c>
      <c r="W97" s="3">
        <v>35.332585727931601</v>
      </c>
      <c r="X97" s="3">
        <v>9.5188215453877731</v>
      </c>
      <c r="Y97" s="3">
        <v>35.71228930953513</v>
      </c>
      <c r="Z97" s="3">
        <v>34.897260332564095</v>
      </c>
      <c r="AA97" s="3">
        <v>34.451306882074242</v>
      </c>
    </row>
    <row r="98" spans="1:30" x14ac:dyDescent="0.25">
      <c r="B98" s="1"/>
      <c r="C98" s="2" t="s">
        <v>13</v>
      </c>
      <c r="D98" s="3">
        <v>2.2622472171579462</v>
      </c>
      <c r="E98" s="3">
        <v>2.2688878602347051</v>
      </c>
      <c r="F98" s="3">
        <v>40.480115324200511</v>
      </c>
      <c r="G98" s="3">
        <v>38.926929944146956</v>
      </c>
      <c r="H98" s="3">
        <v>45.695901453092624</v>
      </c>
      <c r="I98" s="3">
        <v>40.560404343437021</v>
      </c>
      <c r="J98" s="3">
        <v>40.628184289231918</v>
      </c>
      <c r="K98" s="3">
        <v>39.378102121921295</v>
      </c>
      <c r="L98" s="3">
        <v>38.930907350467017</v>
      </c>
      <c r="M98" s="3">
        <v>38.769607520603259</v>
      </c>
      <c r="N98" s="3">
        <v>36.485753166393437</v>
      </c>
      <c r="O98" s="3">
        <v>25.029834374145949</v>
      </c>
      <c r="P98" s="3">
        <v>41.519072009258586</v>
      </c>
      <c r="Q98" s="3">
        <v>44.182086831566416</v>
      </c>
      <c r="R98" s="3">
        <v>33.850321846584755</v>
      </c>
      <c r="S98" s="3">
        <v>37.587217999253866</v>
      </c>
      <c r="T98" s="3">
        <v>38.848735215490024</v>
      </c>
      <c r="U98" s="3">
        <v>36.961759491930025</v>
      </c>
      <c r="V98" s="3">
        <v>35.027235425858962</v>
      </c>
      <c r="W98" s="3">
        <v>23.593058648729293</v>
      </c>
      <c r="X98" s="3">
        <v>33.875455981724102</v>
      </c>
      <c r="Y98" s="3">
        <v>39.347494233749842</v>
      </c>
      <c r="Z98" s="3">
        <v>34.888378706603717</v>
      </c>
      <c r="AA98" s="3">
        <v>34.314410561915103</v>
      </c>
    </row>
    <row r="99" spans="1:30" x14ac:dyDescent="0.25">
      <c r="B99" s="1"/>
      <c r="C99" s="2" t="s">
        <v>14</v>
      </c>
      <c r="D99" s="3">
        <v>2.4188083741355357</v>
      </c>
      <c r="E99" s="3">
        <v>2.2395797956016308</v>
      </c>
      <c r="F99" s="3">
        <v>36.695649281882012</v>
      </c>
      <c r="G99" s="3">
        <v>27.942695714397431</v>
      </c>
      <c r="H99" s="3">
        <v>3.8736351972608336</v>
      </c>
      <c r="I99" s="3">
        <v>41.503224688486625</v>
      </c>
      <c r="J99" s="3">
        <v>38.57340637669234</v>
      </c>
      <c r="K99" s="3">
        <v>37.533487964005182</v>
      </c>
      <c r="L99" s="3">
        <v>39.700617231606316</v>
      </c>
      <c r="M99" s="3">
        <v>41.903256003674407</v>
      </c>
      <c r="N99" s="3">
        <v>27.582004123909975</v>
      </c>
      <c r="O99" s="3">
        <v>41.622684586486983</v>
      </c>
      <c r="P99" s="3">
        <v>42.38635537118364</v>
      </c>
      <c r="Q99" s="3">
        <v>38.937275264457085</v>
      </c>
      <c r="R99" s="3">
        <v>38.742611832082353</v>
      </c>
      <c r="S99" s="3">
        <v>2.072708898058973</v>
      </c>
      <c r="T99" s="3">
        <v>2.2996446010503129</v>
      </c>
      <c r="U99" s="3">
        <v>31.431588413573319</v>
      </c>
      <c r="V99" s="3">
        <v>33.760006929896477</v>
      </c>
      <c r="W99" s="3">
        <v>36.90767429584762</v>
      </c>
      <c r="X99" s="3">
        <v>36.085600216031459</v>
      </c>
      <c r="Y99" s="3">
        <v>38.098678271741257</v>
      </c>
      <c r="Z99" s="3">
        <v>37.252933584027559</v>
      </c>
      <c r="AA99" s="3">
        <v>36.767406538886945</v>
      </c>
      <c r="AD99" s="7"/>
    </row>
    <row r="100" spans="1:30" x14ac:dyDescent="0.25">
      <c r="B100" s="1"/>
      <c r="C100" s="2" t="s">
        <v>15</v>
      </c>
      <c r="D100" s="3">
        <v>2.4229544969607089</v>
      </c>
      <c r="E100" s="3">
        <v>2.4748177443261379</v>
      </c>
      <c r="F100" s="3">
        <v>35.173038541967152</v>
      </c>
      <c r="G100" s="3">
        <v>38.913721679034765</v>
      </c>
      <c r="H100" s="3">
        <v>37.824171831979733</v>
      </c>
      <c r="I100" s="3">
        <v>38.568192385804849</v>
      </c>
      <c r="J100" s="3">
        <v>19.712073721833086</v>
      </c>
      <c r="K100" s="3">
        <v>1.4391139737181868</v>
      </c>
      <c r="L100" s="3">
        <v>45.110616841958745</v>
      </c>
      <c r="M100" s="3">
        <v>3.0455439450195598</v>
      </c>
      <c r="N100" s="3">
        <v>63.318732590481417</v>
      </c>
      <c r="O100" s="3">
        <v>32.935544489946409</v>
      </c>
      <c r="P100" s="3">
        <v>3.0488331088002827</v>
      </c>
      <c r="Q100" s="3">
        <v>37.223172703458069</v>
      </c>
      <c r="R100" s="3">
        <v>40.609669760204689</v>
      </c>
      <c r="S100" s="3">
        <v>39.20316146506552</v>
      </c>
      <c r="T100" s="3">
        <v>43.845889495645416</v>
      </c>
      <c r="U100" s="3">
        <v>39.312552510700506</v>
      </c>
      <c r="V100" s="3">
        <v>1.9238301346686006</v>
      </c>
      <c r="W100" s="3">
        <v>38.212613377833463</v>
      </c>
      <c r="X100" s="3">
        <v>46.638861044804273</v>
      </c>
      <c r="Y100" s="3">
        <v>5.8509878268212638</v>
      </c>
      <c r="Z100" s="3">
        <v>35.740943520427052</v>
      </c>
      <c r="AA100" s="3">
        <v>36.869443181047984</v>
      </c>
      <c r="AD100" s="7"/>
    </row>
    <row r="101" spans="1:30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D101" s="7"/>
    </row>
    <row r="102" spans="1:30" x14ac:dyDescent="0.25">
      <c r="A102" s="15" t="s">
        <v>1394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D102" s="7"/>
    </row>
    <row r="103" spans="1:30" x14ac:dyDescent="0.25">
      <c r="B103" s="1"/>
      <c r="C103" s="2"/>
      <c r="D103" s="2">
        <v>1</v>
      </c>
      <c r="E103" s="2">
        <v>2</v>
      </c>
      <c r="F103" s="2">
        <v>3</v>
      </c>
      <c r="G103" s="2">
        <v>4</v>
      </c>
      <c r="H103" s="2">
        <v>5</v>
      </c>
      <c r="I103" s="2">
        <v>6</v>
      </c>
      <c r="J103" s="2">
        <v>7</v>
      </c>
      <c r="K103" s="2">
        <v>8</v>
      </c>
      <c r="L103" s="2">
        <v>9</v>
      </c>
      <c r="M103" s="2">
        <v>10</v>
      </c>
      <c r="N103" s="2">
        <v>11</v>
      </c>
      <c r="O103" s="2">
        <v>12</v>
      </c>
      <c r="P103" s="2">
        <v>13</v>
      </c>
      <c r="Q103" s="2">
        <v>14</v>
      </c>
      <c r="R103" s="2">
        <v>15</v>
      </c>
      <c r="S103" s="2">
        <v>16</v>
      </c>
      <c r="T103" s="2">
        <v>17</v>
      </c>
      <c r="U103" s="2">
        <v>18</v>
      </c>
      <c r="V103" s="2">
        <v>19</v>
      </c>
      <c r="W103" s="2">
        <v>20</v>
      </c>
      <c r="X103" s="2">
        <v>21</v>
      </c>
      <c r="Y103" s="2">
        <v>22</v>
      </c>
      <c r="Z103" s="2">
        <v>23</v>
      </c>
      <c r="AA103" s="2">
        <v>24</v>
      </c>
      <c r="AD103" s="7"/>
    </row>
    <row r="104" spans="1:30" x14ac:dyDescent="0.25">
      <c r="B104" s="1"/>
      <c r="C104" s="2" t="s">
        <v>0</v>
      </c>
      <c r="D104" s="5">
        <v>100.30452792522139</v>
      </c>
      <c r="E104" s="5">
        <v>99.045869464846916</v>
      </c>
      <c r="F104" s="5">
        <v>-2.2380546683950797</v>
      </c>
      <c r="G104" s="5">
        <v>-7.4495394460916202</v>
      </c>
      <c r="H104" s="5">
        <v>-4.502637364861144</v>
      </c>
      <c r="I104" s="5">
        <v>-10.10138814906081</v>
      </c>
      <c r="J104" s="5">
        <v>2.5535535641615752</v>
      </c>
      <c r="K104" s="5">
        <v>99.654174932708571</v>
      </c>
      <c r="L104" s="5">
        <v>-9.9908464701005499</v>
      </c>
      <c r="M104" s="5">
        <v>-8.7151172919099196</v>
      </c>
      <c r="N104" s="5">
        <v>-19.406783702877391</v>
      </c>
      <c r="O104" s="5">
        <v>74.471418435072763</v>
      </c>
      <c r="P104" s="5">
        <v>-4.1518023527575139</v>
      </c>
      <c r="Q104" s="5">
        <v>-18.525275315929576</v>
      </c>
      <c r="R104" s="5">
        <v>-20.634265246046454</v>
      </c>
      <c r="S104" s="5">
        <v>-6.3811374943101242</v>
      </c>
      <c r="T104" s="5">
        <v>-4.9370393650536357</v>
      </c>
      <c r="U104" s="5">
        <v>-14.657152913738486</v>
      </c>
      <c r="V104" s="5">
        <v>4.8634410025210855</v>
      </c>
      <c r="W104" s="5">
        <v>-12.921063999969689</v>
      </c>
      <c r="X104" s="5">
        <v>98.480463479185929</v>
      </c>
      <c r="Y104" s="5">
        <v>5.3950969445386079</v>
      </c>
      <c r="Z104" s="5">
        <v>-1.1244631921451429</v>
      </c>
      <c r="AA104" s="5">
        <v>-1.8941440821322431</v>
      </c>
      <c r="AD104" s="7"/>
    </row>
    <row r="105" spans="1:30" x14ac:dyDescent="0.25">
      <c r="B105" s="1"/>
      <c r="C105" s="2" t="s">
        <v>1</v>
      </c>
      <c r="D105" s="5">
        <v>100.78384564387684</v>
      </c>
      <c r="E105" s="5">
        <v>100.62053006460191</v>
      </c>
      <c r="F105" s="5">
        <v>5.6837397167278141</v>
      </c>
      <c r="G105" s="5">
        <v>-3.8291167966519453</v>
      </c>
      <c r="H105" s="5">
        <v>22.507645622326152</v>
      </c>
      <c r="I105" s="5">
        <v>-14.885127163288431</v>
      </c>
      <c r="J105" s="5">
        <v>-8.3488572371431076</v>
      </c>
      <c r="K105" s="5">
        <v>-9.007776087267743</v>
      </c>
      <c r="L105" s="5">
        <v>-17.357648970086871</v>
      </c>
      <c r="M105" s="5">
        <v>2.846658154771049</v>
      </c>
      <c r="N105" s="5">
        <v>-24.110017282090141</v>
      </c>
      <c r="O105" s="5">
        <v>-15.247970858721715</v>
      </c>
      <c r="P105" s="5">
        <v>-12.466506771495716</v>
      </c>
      <c r="Q105" s="5">
        <v>-12.856848580517962</v>
      </c>
      <c r="R105" s="5">
        <v>-11.14939709486859</v>
      </c>
      <c r="S105" s="5">
        <v>-5.6850444382560852</v>
      </c>
      <c r="T105" s="5">
        <v>-11.265805901255447</v>
      </c>
      <c r="U105" s="5">
        <v>-3.3487976717092778</v>
      </c>
      <c r="V105" s="5">
        <v>-4.700233035460414</v>
      </c>
      <c r="W105" s="5">
        <v>-7.5982696964749863</v>
      </c>
      <c r="X105" s="5">
        <v>-4.2186162103133142</v>
      </c>
      <c r="Y105" s="5">
        <v>102.0107005563946</v>
      </c>
      <c r="Z105" s="5">
        <v>-4.1876937539646377</v>
      </c>
      <c r="AA105" s="5">
        <v>-3.5202362806015373</v>
      </c>
      <c r="AD105" s="7"/>
    </row>
    <row r="106" spans="1:30" x14ac:dyDescent="0.25">
      <c r="B106" s="1"/>
      <c r="C106" s="2" t="s">
        <v>2</v>
      </c>
      <c r="D106" s="5">
        <v>99.865883643082384</v>
      </c>
      <c r="E106" s="5">
        <v>99.422056028671065</v>
      </c>
      <c r="F106" s="5">
        <v>-4.6124088739804705</v>
      </c>
      <c r="G106" s="5">
        <v>-20.030212315323453</v>
      </c>
      <c r="H106" s="5">
        <v>-41.890740337791186</v>
      </c>
      <c r="I106" s="5">
        <v>-11.779841858795407</v>
      </c>
      <c r="J106" s="5">
        <v>-15.351340212681407</v>
      </c>
      <c r="K106" s="5">
        <v>-9.2512603462681966</v>
      </c>
      <c r="L106" s="5">
        <v>-14.341553692353529</v>
      </c>
      <c r="M106" s="5">
        <v>98.564188616872983</v>
      </c>
      <c r="N106" s="5">
        <v>-22.127785471840795</v>
      </c>
      <c r="O106" s="5">
        <v>68.868636260443552</v>
      </c>
      <c r="P106" s="5">
        <v>-10.832429801827232</v>
      </c>
      <c r="Q106" s="5">
        <v>-19.868254132414393</v>
      </c>
      <c r="R106" s="5">
        <v>-21.421100899393068</v>
      </c>
      <c r="S106" s="5">
        <v>-14.384612722128765</v>
      </c>
      <c r="T106" s="5">
        <v>-39.574543907239018</v>
      </c>
      <c r="U106" s="5">
        <v>-12.23449224829902</v>
      </c>
      <c r="V106" s="5">
        <v>-15.249613505333471</v>
      </c>
      <c r="W106" s="5">
        <v>-9.6663030206106413</v>
      </c>
      <c r="X106" s="5">
        <v>-7.2580595077499339</v>
      </c>
      <c r="Y106" s="5">
        <v>-9.3790534384839503</v>
      </c>
      <c r="Z106" s="5">
        <v>9.7656450300508908</v>
      </c>
      <c r="AA106" s="5">
        <v>-8.1686506194465665</v>
      </c>
      <c r="AD106" s="7"/>
    </row>
    <row r="107" spans="1:30" x14ac:dyDescent="0.25">
      <c r="B107" s="1"/>
      <c r="C107" s="2" t="s">
        <v>3</v>
      </c>
      <c r="D107" s="5">
        <v>100.10969811614618</v>
      </c>
      <c r="E107" s="5">
        <v>100.49654365563987</v>
      </c>
      <c r="F107" s="5">
        <v>-10.012684662191276</v>
      </c>
      <c r="G107" s="5">
        <v>-10.346431168099144</v>
      </c>
      <c r="H107" s="5">
        <v>-1.9197106574778644</v>
      </c>
      <c r="I107" s="5">
        <v>42.677470447385922</v>
      </c>
      <c r="J107" s="5">
        <v>-8.7765466236207459</v>
      </c>
      <c r="K107" s="5">
        <v>-14.414586965269137</v>
      </c>
      <c r="L107" s="5">
        <v>-39.383618231158778</v>
      </c>
      <c r="M107" s="5">
        <v>-21.507909160187239</v>
      </c>
      <c r="N107" s="5">
        <v>-19.138499738285518</v>
      </c>
      <c r="O107" s="5">
        <v>-1.3440263017079843</v>
      </c>
      <c r="P107" s="5">
        <v>-11.529764296743011</v>
      </c>
      <c r="Q107" s="5">
        <v>-6.6581784911303288</v>
      </c>
      <c r="R107" s="5">
        <v>-9.7872119377452123</v>
      </c>
      <c r="S107" s="5">
        <v>2.7430155991150116</v>
      </c>
      <c r="T107" s="5">
        <v>44.584799535270861</v>
      </c>
      <c r="U107" s="5">
        <v>-13.55945149954259</v>
      </c>
      <c r="V107" s="5">
        <v>1.5456408102472636</v>
      </c>
      <c r="W107" s="5">
        <v>-10.391622837643368</v>
      </c>
      <c r="X107" s="5">
        <v>-2.2741866534733646</v>
      </c>
      <c r="Y107" s="5">
        <v>-0.990367396212676</v>
      </c>
      <c r="Z107" s="5">
        <v>-6.0874815536322586</v>
      </c>
      <c r="AA107" s="5">
        <v>-5.9435437299003553</v>
      </c>
      <c r="AD107" s="7"/>
    </row>
    <row r="108" spans="1:30" x14ac:dyDescent="0.25">
      <c r="B108" s="1"/>
      <c r="C108" s="2" t="s">
        <v>4</v>
      </c>
      <c r="D108" s="5">
        <v>99.682383719817196</v>
      </c>
      <c r="E108" s="5">
        <v>99.035644260920563</v>
      </c>
      <c r="F108" s="5">
        <v>-10.861420705979114</v>
      </c>
      <c r="G108" s="5">
        <v>65.882663628487279</v>
      </c>
      <c r="H108" s="5">
        <v>-17.977134514404099</v>
      </c>
      <c r="I108" s="5">
        <v>-18.009793569035452</v>
      </c>
      <c r="J108" s="5">
        <v>-20.689780422709816</v>
      </c>
      <c r="K108" s="5">
        <v>-17.192781370926724</v>
      </c>
      <c r="L108" s="5">
        <v>-16.304288522748436</v>
      </c>
      <c r="M108" s="5">
        <v>-10.347089807463689</v>
      </c>
      <c r="N108" s="5">
        <v>-15.128052765146933</v>
      </c>
      <c r="O108" s="5">
        <v>-16.814472008429007</v>
      </c>
      <c r="P108" s="5">
        <v>-18.966491481887914</v>
      </c>
      <c r="Q108" s="5">
        <v>-16.652436378743275</v>
      </c>
      <c r="R108" s="5">
        <v>-23.351607320172093</v>
      </c>
      <c r="S108" s="5">
        <v>-23.087768541654086</v>
      </c>
      <c r="T108" s="5">
        <v>26.162632209619247</v>
      </c>
      <c r="U108" s="5">
        <v>-13.277618778023097</v>
      </c>
      <c r="V108" s="5">
        <v>-13.282737565318257</v>
      </c>
      <c r="W108" s="5">
        <v>-14.399437221121246</v>
      </c>
      <c r="X108" s="5">
        <v>-7.3796379184759502</v>
      </c>
      <c r="Y108" s="5">
        <v>-29.796016403722717</v>
      </c>
      <c r="Z108" s="5">
        <v>-10.053941297914989</v>
      </c>
      <c r="AA108" s="5">
        <v>-10.430969791855944</v>
      </c>
      <c r="AD108" s="7"/>
    </row>
    <row r="109" spans="1:30" x14ac:dyDescent="0.25">
      <c r="B109" s="1"/>
      <c r="C109" s="2" t="s">
        <v>5</v>
      </c>
      <c r="D109" s="5">
        <v>98.988318974165139</v>
      </c>
      <c r="E109" s="5">
        <v>99.104217154582301</v>
      </c>
      <c r="F109" s="5">
        <v>-17.774035587944923</v>
      </c>
      <c r="G109" s="5">
        <v>-15.832550204387005</v>
      </c>
      <c r="H109" s="5">
        <v>90.980364762320036</v>
      </c>
      <c r="I109" s="5">
        <v>-17.313943084718787</v>
      </c>
      <c r="J109" s="5">
        <v>-15.306788612894138</v>
      </c>
      <c r="K109" s="5">
        <v>-23.102423604743123</v>
      </c>
      <c r="L109" s="5">
        <v>-17.724088615037672</v>
      </c>
      <c r="M109" s="5">
        <v>75.192742749816418</v>
      </c>
      <c r="N109" s="5">
        <v>-35.559112326712437</v>
      </c>
      <c r="O109" s="5">
        <v>-16.048519193487579</v>
      </c>
      <c r="P109" s="5">
        <v>-18.487410646938528</v>
      </c>
      <c r="Q109" s="5">
        <v>74.899247411850638</v>
      </c>
      <c r="R109" s="5">
        <v>-12.277728641496367</v>
      </c>
      <c r="S109" s="5">
        <v>4.8867584753068343</v>
      </c>
      <c r="T109" s="5">
        <v>-56.94134952982597</v>
      </c>
      <c r="U109" s="5">
        <v>-7.5428753659351599</v>
      </c>
      <c r="V109" s="5">
        <v>-20.472804582642937</v>
      </c>
      <c r="W109" s="5">
        <v>-3.6428943346438416</v>
      </c>
      <c r="X109" s="5">
        <v>101.05978046790231</v>
      </c>
      <c r="Y109" s="5">
        <v>-16.435161254628625</v>
      </c>
      <c r="Z109" s="5">
        <v>-10.89898429126599</v>
      </c>
      <c r="AA109" s="5">
        <v>8.1598019633418915</v>
      </c>
      <c r="AD109" s="7"/>
    </row>
    <row r="110" spans="1:30" x14ac:dyDescent="0.25">
      <c r="B110" s="1"/>
      <c r="C110" s="2" t="s">
        <v>6</v>
      </c>
      <c r="D110" s="5">
        <v>99.876818564166868</v>
      </c>
      <c r="E110" s="5">
        <v>100.69671555012899</v>
      </c>
      <c r="F110" s="5">
        <v>-3.7581711313377895</v>
      </c>
      <c r="G110" s="5">
        <v>100.26006802636859</v>
      </c>
      <c r="H110" s="5">
        <v>0.98843804673205682</v>
      </c>
      <c r="I110" s="5">
        <v>-21.839838533247274</v>
      </c>
      <c r="J110" s="5">
        <v>71.754554819925147</v>
      </c>
      <c r="K110" s="5">
        <v>-2.5272030816762907</v>
      </c>
      <c r="L110" s="5">
        <v>-6.6186366906348297</v>
      </c>
      <c r="M110" s="5">
        <v>-9.8920722626535138</v>
      </c>
      <c r="N110" s="5">
        <v>-6.5875507719927526</v>
      </c>
      <c r="O110" s="5">
        <v>83.996365054933634</v>
      </c>
      <c r="P110" s="5">
        <v>75.898851814305459</v>
      </c>
      <c r="Q110" s="5">
        <v>77.210248697369821</v>
      </c>
      <c r="R110" s="5">
        <v>-3.4243461072791774</v>
      </c>
      <c r="S110" s="5">
        <v>-6.3391952438965262</v>
      </c>
      <c r="T110" s="5">
        <v>-14.879574516849644</v>
      </c>
      <c r="U110" s="5">
        <v>0.98194394023832388</v>
      </c>
      <c r="V110" s="5">
        <v>85.404777792792856</v>
      </c>
      <c r="W110" s="5">
        <v>-8.2207070751252616</v>
      </c>
      <c r="X110" s="5">
        <v>-5.1549642576203496</v>
      </c>
      <c r="Y110" s="5">
        <v>-67.356942313428334</v>
      </c>
      <c r="Z110" s="5">
        <v>-1.7726360375767172</v>
      </c>
      <c r="AA110" s="5">
        <v>0.83669965234022925</v>
      </c>
      <c r="AD110" s="7"/>
    </row>
    <row r="111" spans="1:30" x14ac:dyDescent="0.25">
      <c r="B111" s="1"/>
      <c r="C111" s="2" t="s">
        <v>7</v>
      </c>
      <c r="D111" s="5">
        <v>100.3030873522701</v>
      </c>
      <c r="E111" s="5">
        <v>100.12763488002963</v>
      </c>
      <c r="F111" s="5">
        <v>-4.7464196961813627</v>
      </c>
      <c r="G111" s="5">
        <v>-5.7120233179447979</v>
      </c>
      <c r="H111" s="5">
        <v>-6.961528585790262</v>
      </c>
      <c r="I111" s="5">
        <v>-6.7268430059247919</v>
      </c>
      <c r="J111" s="5">
        <v>-5.3522015178117499</v>
      </c>
      <c r="K111" s="5">
        <v>-6.6958528778795312</v>
      </c>
      <c r="L111" s="5">
        <v>72.537586553008182</v>
      </c>
      <c r="M111" s="5">
        <v>-5.8899985780498554</v>
      </c>
      <c r="N111" s="5">
        <v>-2.7640422700922187</v>
      </c>
      <c r="O111" s="5">
        <v>-9.9188144061737944</v>
      </c>
      <c r="P111" s="5">
        <v>-1.8522570877655369</v>
      </c>
      <c r="Q111" s="5">
        <v>-5.9168722985621969</v>
      </c>
      <c r="R111" s="5">
        <v>-10.191084086729774</v>
      </c>
      <c r="S111" s="5">
        <v>30.343065262423721</v>
      </c>
      <c r="T111" s="5">
        <v>-68.794379907468084</v>
      </c>
      <c r="U111" s="5">
        <v>81.233726562633109</v>
      </c>
      <c r="V111" s="5">
        <v>6.001383588149821</v>
      </c>
      <c r="W111" s="5">
        <v>-9.2558489874519978</v>
      </c>
      <c r="X111" s="5">
        <v>48.306885343212954</v>
      </c>
      <c r="Y111" s="5">
        <v>3.7832564812292588</v>
      </c>
      <c r="Z111" s="5">
        <v>0.92235768279577712</v>
      </c>
      <c r="AA111" s="5">
        <v>2.2950188531346072</v>
      </c>
      <c r="AD111" s="7"/>
    </row>
    <row r="112" spans="1:30" x14ac:dyDescent="0.25">
      <c r="B112" s="1"/>
      <c r="C112" s="2" t="s">
        <v>8</v>
      </c>
      <c r="D112" s="5">
        <v>99.690359741438499</v>
      </c>
      <c r="E112" s="5">
        <v>100.65254447510127</v>
      </c>
      <c r="F112" s="5">
        <v>-8.5930700781785134</v>
      </c>
      <c r="G112" s="5">
        <v>10.832887417474765</v>
      </c>
      <c r="H112" s="5">
        <v>-5.7712237924147018</v>
      </c>
      <c r="I112" s="5">
        <v>18.846230663790777</v>
      </c>
      <c r="J112" s="5">
        <v>0.53732995018842189</v>
      </c>
      <c r="K112" s="5">
        <v>-11.086532711036895</v>
      </c>
      <c r="L112" s="5">
        <v>-1.8082083713339046</v>
      </c>
      <c r="M112" s="5">
        <v>2.2518500565245176</v>
      </c>
      <c r="N112" s="5">
        <v>82.095551519363966</v>
      </c>
      <c r="O112" s="5">
        <v>87.29253910547375</v>
      </c>
      <c r="P112" s="5">
        <v>1.5624335409634256</v>
      </c>
      <c r="Q112" s="5">
        <v>-45.086702190199247</v>
      </c>
      <c r="R112" s="5">
        <v>0.87999587903367171</v>
      </c>
      <c r="S112" s="5">
        <v>3.1915838178139353</v>
      </c>
      <c r="T112" s="5">
        <v>3.4812421502136317</v>
      </c>
      <c r="U112" s="5">
        <v>-3.9143210070645296</v>
      </c>
      <c r="V112" s="5">
        <v>-16.527248013728425</v>
      </c>
      <c r="W112" s="5">
        <v>-1.4788177525463624</v>
      </c>
      <c r="X112" s="5">
        <v>43.679306920243889</v>
      </c>
      <c r="Y112" s="5">
        <v>-28.020570003127688</v>
      </c>
      <c r="Z112" s="5">
        <v>5.4923915060516038</v>
      </c>
      <c r="AA112" s="5">
        <v>2.2083668354841706</v>
      </c>
      <c r="AD112" s="7"/>
    </row>
    <row r="113" spans="1:31" x14ac:dyDescent="0.25">
      <c r="B113" s="1"/>
      <c r="C113" s="2" t="s">
        <v>9</v>
      </c>
      <c r="D113" s="5">
        <v>97.825777776022534</v>
      </c>
      <c r="E113" s="5">
        <v>100.27017747343334</v>
      </c>
      <c r="F113" s="5">
        <v>3.144085112538221</v>
      </c>
      <c r="G113" s="5">
        <v>3.8469457548499122</v>
      </c>
      <c r="H113" s="5">
        <v>88.935054297224113</v>
      </c>
      <c r="I113" s="5">
        <v>9.8040061568720631</v>
      </c>
      <c r="J113" s="5">
        <v>-7.5593743507093052</v>
      </c>
      <c r="K113" s="5">
        <v>-2.3655293179046168</v>
      </c>
      <c r="L113" s="5">
        <v>3.8188200277470941</v>
      </c>
      <c r="M113" s="5">
        <v>1.0436879763466465</v>
      </c>
      <c r="N113" s="5">
        <v>-85.929601382072434</v>
      </c>
      <c r="O113" s="5">
        <v>1.9214195095205469</v>
      </c>
      <c r="P113" s="5">
        <v>23.317390039742904</v>
      </c>
      <c r="Q113" s="5">
        <v>-6.9434592592679394</v>
      </c>
      <c r="R113" s="5">
        <v>-30.955820044668457</v>
      </c>
      <c r="S113" s="5">
        <v>12.381885445074772</v>
      </c>
      <c r="T113" s="5">
        <v>-94.040618154383083</v>
      </c>
      <c r="U113" s="5">
        <v>-14.810486975989349</v>
      </c>
      <c r="V113" s="5">
        <v>20.743552297992466</v>
      </c>
      <c r="W113" s="5">
        <v>-1.5184186805309565</v>
      </c>
      <c r="X113" s="5">
        <v>17.906364044321762</v>
      </c>
      <c r="Y113" s="5">
        <v>5.1623451696766693</v>
      </c>
      <c r="Z113" s="5">
        <v>4.8628912207020392</v>
      </c>
      <c r="AA113" s="5">
        <v>6.2298158665293357</v>
      </c>
      <c r="AD113" s="7"/>
    </row>
    <row r="114" spans="1:31" x14ac:dyDescent="0.25">
      <c r="B114" s="1"/>
      <c r="C114" s="2" t="s">
        <v>10</v>
      </c>
      <c r="D114" s="5">
        <v>99.984516194337203</v>
      </c>
      <c r="E114" s="5">
        <v>100.30831190994058</v>
      </c>
      <c r="F114" s="5">
        <v>-3.4675112505893537</v>
      </c>
      <c r="G114" s="5">
        <v>-80.229380975437095</v>
      </c>
      <c r="H114" s="5">
        <v>-1.8789893879841912</v>
      </c>
      <c r="I114" s="5">
        <v>9.3039915629803573</v>
      </c>
      <c r="J114" s="5">
        <v>99.662850282678917</v>
      </c>
      <c r="K114" s="5">
        <v>1.3117461570512035</v>
      </c>
      <c r="L114" s="5">
        <v>10.796759695555366</v>
      </c>
      <c r="M114" s="5">
        <v>77.432376741742786</v>
      </c>
      <c r="N114" s="5">
        <v>4.7199974489978445</v>
      </c>
      <c r="O114" s="5">
        <v>87.465712945681318</v>
      </c>
      <c r="P114" s="5">
        <v>15.99079245720668</v>
      </c>
      <c r="Q114" s="5">
        <v>-3.5972150123652682</v>
      </c>
      <c r="R114" s="5">
        <v>-7.7314686782143554</v>
      </c>
      <c r="S114" s="5">
        <v>8.2896710786680785</v>
      </c>
      <c r="T114" s="5">
        <v>0.33351380861067526</v>
      </c>
      <c r="U114" s="5">
        <v>-1.3022725400922042</v>
      </c>
      <c r="V114" s="5">
        <v>-1.1557463698535884</v>
      </c>
      <c r="W114" s="5">
        <v>2.1922436725168382</v>
      </c>
      <c r="X114" s="5">
        <v>31.234162129978515</v>
      </c>
      <c r="Y114" s="5">
        <v>-4.491768322403459</v>
      </c>
      <c r="Z114" s="5">
        <v>4.1066193431004905</v>
      </c>
      <c r="AA114" s="5">
        <v>2.6486348840699065</v>
      </c>
      <c r="AD114" s="7"/>
    </row>
    <row r="115" spans="1:31" x14ac:dyDescent="0.25">
      <c r="B115" s="1"/>
      <c r="C115" s="2" t="s">
        <v>11</v>
      </c>
      <c r="D115" s="5">
        <v>100.57416358431171</v>
      </c>
      <c r="E115" s="5">
        <v>99.658555116056618</v>
      </c>
      <c r="F115" s="5">
        <v>-29.848482614778362</v>
      </c>
      <c r="G115" s="5">
        <v>68.900348392255182</v>
      </c>
      <c r="H115" s="5">
        <v>-5.6454195461014649</v>
      </c>
      <c r="I115" s="5">
        <v>-2.7922727987456142</v>
      </c>
      <c r="J115" s="5">
        <v>-2.5364382023108476</v>
      </c>
      <c r="K115" s="5">
        <v>-4.7153518954977898</v>
      </c>
      <c r="L115" s="5">
        <v>-13.684409475359516</v>
      </c>
      <c r="M115" s="5">
        <v>-1.4074815360219191</v>
      </c>
      <c r="N115" s="5">
        <v>2.6678060377749944</v>
      </c>
      <c r="O115" s="5">
        <v>-3.4097929780343463</v>
      </c>
      <c r="P115" s="5">
        <v>-0.46050182515774907</v>
      </c>
      <c r="Q115" s="5">
        <v>-5.5725066387085462</v>
      </c>
      <c r="R115" s="5">
        <v>-1.1214360017446126</v>
      </c>
      <c r="S115" s="5">
        <v>1.9690289628112083</v>
      </c>
      <c r="T115" s="5">
        <v>-1.1217249471335435</v>
      </c>
      <c r="U115" s="5">
        <v>-2.4084558034007841</v>
      </c>
      <c r="V115" s="5">
        <v>1.1375496511523266</v>
      </c>
      <c r="W115" s="5">
        <v>-9.8223908373682889E-2</v>
      </c>
      <c r="X115" s="5">
        <v>22.931836760433114</v>
      </c>
      <c r="Y115" s="5">
        <v>13.871408906057766</v>
      </c>
      <c r="Z115" s="5">
        <v>4.7394423795103222</v>
      </c>
      <c r="AA115" s="5">
        <v>4.463159094013875</v>
      </c>
      <c r="AD115" s="7"/>
    </row>
    <row r="116" spans="1:31" x14ac:dyDescent="0.25">
      <c r="B116" s="1"/>
      <c r="C116" s="2" t="s">
        <v>12</v>
      </c>
      <c r="D116" s="5">
        <v>100.30403565680213</v>
      </c>
      <c r="E116" s="5">
        <v>99.989897108343115</v>
      </c>
      <c r="F116" s="5">
        <v>-8.0613264716701281</v>
      </c>
      <c r="G116" s="5">
        <v>-9.2421921467451256</v>
      </c>
      <c r="H116" s="5">
        <v>84.923448736538106</v>
      </c>
      <c r="I116" s="5">
        <v>91.197237127506796</v>
      </c>
      <c r="J116" s="5">
        <v>-10.267881216175439</v>
      </c>
      <c r="K116" s="5">
        <v>38.090737358337257</v>
      </c>
      <c r="L116" s="5">
        <v>-11.298415302134003</v>
      </c>
      <c r="M116" s="5">
        <v>-19.852132007849278</v>
      </c>
      <c r="N116" s="5">
        <v>-16.632199756231444</v>
      </c>
      <c r="O116" s="5">
        <v>76.718297815715545</v>
      </c>
      <c r="P116" s="5">
        <v>-5.7726646223727158</v>
      </c>
      <c r="Q116" s="5">
        <v>-10.564986499287144</v>
      </c>
      <c r="R116" s="5">
        <v>-6.6176370068024397</v>
      </c>
      <c r="S116" s="5">
        <v>-11.287441650455207</v>
      </c>
      <c r="T116" s="5">
        <v>-6.0454685047649122</v>
      </c>
      <c r="U116" s="5">
        <v>-1.29903459590561</v>
      </c>
      <c r="V116" s="5">
        <v>1.3573313146922743</v>
      </c>
      <c r="W116" s="5">
        <v>1.8603568275900955</v>
      </c>
      <c r="X116" s="5">
        <v>78.96136118429969</v>
      </c>
      <c r="Y116" s="5">
        <v>0.72625149942300027</v>
      </c>
      <c r="Z116" s="5">
        <v>3.1605943662716385</v>
      </c>
      <c r="AA116" s="5">
        <v>4.4925759667062977</v>
      </c>
      <c r="AD116" s="7"/>
    </row>
    <row r="117" spans="1:31" x14ac:dyDescent="0.25">
      <c r="B117" s="1"/>
      <c r="C117" s="2" t="s">
        <v>13</v>
      </c>
      <c r="D117" s="5">
        <v>100.63542487137642</v>
      </c>
      <c r="E117" s="5">
        <v>100.61559048197191</v>
      </c>
      <c r="F117" s="5">
        <v>-13.514375002361504</v>
      </c>
      <c r="G117" s="5">
        <v>-8.8752936228520412</v>
      </c>
      <c r="H117" s="5">
        <v>-29.092976643083034</v>
      </c>
      <c r="I117" s="5">
        <v>-13.754183655534831</v>
      </c>
      <c r="J117" s="5">
        <v>-13.956629988393331</v>
      </c>
      <c r="K117" s="5">
        <v>-10.222862609622638</v>
      </c>
      <c r="L117" s="5">
        <v>-8.8871734099238893</v>
      </c>
      <c r="M117" s="5">
        <v>-8.4054002443709095</v>
      </c>
      <c r="N117" s="5">
        <v>-1.5839439364567767</v>
      </c>
      <c r="O117" s="5">
        <v>32.632795569844205</v>
      </c>
      <c r="P117" s="5">
        <v>-16.617549081687159</v>
      </c>
      <c r="Q117" s="5">
        <v>-24.571488536808687</v>
      </c>
      <c r="R117" s="5">
        <v>6.2876086288132313</v>
      </c>
      <c r="S117" s="5">
        <v>-4.8738184497818509</v>
      </c>
      <c r="T117" s="5">
        <v>-8.6417402335742963</v>
      </c>
      <c r="U117" s="5">
        <v>-3.0056879920500279</v>
      </c>
      <c r="V117" s="5">
        <v>2.7723824742156893</v>
      </c>
      <c r="W117" s="5">
        <v>36.924182547798992</v>
      </c>
      <c r="X117" s="5">
        <v>6.2125375524224751</v>
      </c>
      <c r="Y117" s="5">
        <v>-10.131442431512667</v>
      </c>
      <c r="Z117" s="5">
        <v>3.1871221627225168</v>
      </c>
      <c r="AA117" s="5">
        <v>4.9014603007525892</v>
      </c>
      <c r="AD117" s="7"/>
    </row>
    <row r="118" spans="1:31" x14ac:dyDescent="0.25">
      <c r="B118" s="1"/>
      <c r="C118" s="2" t="s">
        <v>14</v>
      </c>
      <c r="D118" s="5">
        <v>100.16780525724887</v>
      </c>
      <c r="E118" s="5">
        <v>100.70312832430214</v>
      </c>
      <c r="F118" s="5">
        <v>-2.2108653416536441</v>
      </c>
      <c r="G118" s="5">
        <v>23.932610145624196</v>
      </c>
      <c r="H118" s="5">
        <v>95.822502943536165</v>
      </c>
      <c r="I118" s="5">
        <v>-16.570216025599677</v>
      </c>
      <c r="J118" s="5">
        <v>-7.8193832208754941</v>
      </c>
      <c r="K118" s="5">
        <v>-4.713336636571654</v>
      </c>
      <c r="L118" s="5">
        <v>-11.186156405176291</v>
      </c>
      <c r="M118" s="5">
        <v>-17.765036585553901</v>
      </c>
      <c r="N118" s="5">
        <v>25.009930124723084</v>
      </c>
      <c r="O118" s="5">
        <v>-16.927020947618999</v>
      </c>
      <c r="P118" s="5">
        <v>-19.207966263521641</v>
      </c>
      <c r="Q118" s="5">
        <v>-8.9061932073009729</v>
      </c>
      <c r="R118" s="5">
        <v>-8.3247690476363516</v>
      </c>
      <c r="S118" s="5">
        <v>101.20154125267099</v>
      </c>
      <c r="T118" s="5">
        <v>100.52372570816934</v>
      </c>
      <c r="U118" s="5">
        <v>13.511924138848102</v>
      </c>
      <c r="V118" s="5">
        <v>6.5573628086305149</v>
      </c>
      <c r="W118" s="5">
        <v>-2.8441453782222226</v>
      </c>
      <c r="X118" s="5">
        <v>-0.38876007442738114</v>
      </c>
      <c r="Y118" s="5">
        <v>-6.4014569769828</v>
      </c>
      <c r="Z118" s="5">
        <v>-3.8753718856742836</v>
      </c>
      <c r="AA118" s="5">
        <v>-2.4251911775076991</v>
      </c>
      <c r="AD118" s="7"/>
    </row>
    <row r="119" spans="1:31" x14ac:dyDescent="0.25">
      <c r="B119" s="1"/>
      <c r="C119" s="2" t="s">
        <v>15</v>
      </c>
      <c r="D119" s="5">
        <v>100.15542154475554</v>
      </c>
      <c r="E119" s="5">
        <v>100.00051548639078</v>
      </c>
      <c r="F119" s="5">
        <v>2.3368951655541679</v>
      </c>
      <c r="G119" s="5">
        <v>-8.8358429445721072</v>
      </c>
      <c r="H119" s="5">
        <v>-5.5815563201731209</v>
      </c>
      <c r="I119" s="5">
        <v>-7.8038099812933268</v>
      </c>
      <c r="J119" s="5">
        <v>48.515976508607586</v>
      </c>
      <c r="K119" s="5">
        <v>103.09397370368961</v>
      </c>
      <c r="L119" s="5">
        <v>-27.34483828426653</v>
      </c>
      <c r="M119" s="5">
        <v>98.295860443640052</v>
      </c>
      <c r="N119" s="5">
        <v>-81.729158282186916</v>
      </c>
      <c r="O119" s="5">
        <v>9.0198817084320382</v>
      </c>
      <c r="P119" s="5">
        <v>98.28603631147574</v>
      </c>
      <c r="Q119" s="5">
        <v>-3.7864815647501047</v>
      </c>
      <c r="R119" s="5">
        <v>-13.901330467831485</v>
      </c>
      <c r="S119" s="5">
        <v>-9.7003467823678164</v>
      </c>
      <c r="T119" s="5">
        <v>-23.567328427564021</v>
      </c>
      <c r="U119" s="5">
        <v>-10.027077879252616</v>
      </c>
      <c r="V119" s="5">
        <v>101.64621495866793</v>
      </c>
      <c r="W119" s="5">
        <v>-6.7417603534712924</v>
      </c>
      <c r="X119" s="5">
        <v>-31.909424917524348</v>
      </c>
      <c r="Y119" s="5">
        <v>89.916511371428072</v>
      </c>
      <c r="Z119" s="5">
        <v>0.64066659893374833</v>
      </c>
      <c r="AA119" s="5">
        <v>-2.7299560128943199</v>
      </c>
      <c r="AD119" s="7"/>
    </row>
    <row r="120" spans="1:31" x14ac:dyDescent="0.25">
      <c r="B120" s="1"/>
      <c r="C120" s="17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D120" s="7"/>
    </row>
    <row r="121" spans="1:31" x14ac:dyDescent="0.25">
      <c r="B121" s="1"/>
      <c r="C121" s="17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</row>
    <row r="122" spans="1:31" x14ac:dyDescent="0.25">
      <c r="A122" s="15" t="s">
        <v>1393</v>
      </c>
      <c r="B122" s="1"/>
    </row>
    <row r="123" spans="1:31" x14ac:dyDescent="0.25">
      <c r="A123" s="14"/>
      <c r="B123" s="1"/>
      <c r="C123" s="9"/>
      <c r="D123" s="2">
        <v>1</v>
      </c>
      <c r="E123" s="2">
        <v>2</v>
      </c>
      <c r="F123" s="2">
        <v>3</v>
      </c>
      <c r="G123" s="2">
        <v>4</v>
      </c>
      <c r="H123" s="2">
        <v>5</v>
      </c>
      <c r="I123" s="2">
        <v>6</v>
      </c>
      <c r="J123" s="2">
        <v>7</v>
      </c>
      <c r="K123" s="2">
        <v>8</v>
      </c>
      <c r="L123" s="2">
        <v>9</v>
      </c>
      <c r="M123" s="2">
        <v>10</v>
      </c>
      <c r="N123" s="2">
        <v>11</v>
      </c>
      <c r="O123" s="2">
        <v>12</v>
      </c>
      <c r="P123" s="2">
        <v>13</v>
      </c>
      <c r="Q123" s="2">
        <v>14</v>
      </c>
      <c r="R123" s="2">
        <v>15</v>
      </c>
      <c r="S123" s="2">
        <v>16</v>
      </c>
      <c r="T123" s="2">
        <v>17</v>
      </c>
      <c r="U123" s="2">
        <v>18</v>
      </c>
      <c r="V123" s="2">
        <v>19</v>
      </c>
      <c r="W123" s="2">
        <v>20</v>
      </c>
      <c r="X123" s="2">
        <v>21</v>
      </c>
      <c r="Y123" s="2">
        <v>22</v>
      </c>
      <c r="Z123" s="2">
        <v>23</v>
      </c>
      <c r="AA123" s="2">
        <v>24</v>
      </c>
    </row>
    <row r="124" spans="1:31" x14ac:dyDescent="0.25">
      <c r="A124" s="14"/>
      <c r="B124" s="1"/>
      <c r="C124" s="2" t="s">
        <v>0</v>
      </c>
      <c r="D124" s="10" t="s">
        <v>17</v>
      </c>
      <c r="E124" s="10" t="s">
        <v>17</v>
      </c>
      <c r="F124" s="11" t="s">
        <v>668</v>
      </c>
      <c r="G124" s="11" t="s">
        <v>684</v>
      </c>
      <c r="H124" s="11" t="s">
        <v>700</v>
      </c>
      <c r="I124" s="11" t="s">
        <v>716</v>
      </c>
      <c r="J124" s="11" t="s">
        <v>732</v>
      </c>
      <c r="K124" s="11" t="s">
        <v>747</v>
      </c>
      <c r="L124" s="11" t="s">
        <v>763</v>
      </c>
      <c r="M124" s="11" t="s">
        <v>778</v>
      </c>
      <c r="N124" s="11" t="s">
        <v>794</v>
      </c>
      <c r="O124" s="11" t="s">
        <v>810</v>
      </c>
      <c r="P124" s="11" t="s">
        <v>826</v>
      </c>
      <c r="Q124" s="11" t="s">
        <v>842</v>
      </c>
      <c r="R124" s="11" t="s">
        <v>858</v>
      </c>
      <c r="S124" s="11" t="s">
        <v>874</v>
      </c>
      <c r="T124" s="11" t="s">
        <v>890</v>
      </c>
      <c r="U124" s="11" t="s">
        <v>906</v>
      </c>
      <c r="V124" s="11" t="s">
        <v>922</v>
      </c>
      <c r="W124" s="11" t="s">
        <v>937</v>
      </c>
      <c r="X124" s="11" t="s">
        <v>952</v>
      </c>
      <c r="Y124" s="11" t="s">
        <v>968</v>
      </c>
      <c r="Z124" s="10" t="s">
        <v>16</v>
      </c>
      <c r="AA124" s="10" t="s">
        <v>16</v>
      </c>
      <c r="AB124" t="s">
        <v>1386</v>
      </c>
      <c r="AE124" t="s">
        <v>1387</v>
      </c>
    </row>
    <row r="125" spans="1:31" x14ac:dyDescent="0.25">
      <c r="A125" s="14"/>
      <c r="B125" s="1"/>
      <c r="C125" s="2" t="s">
        <v>1</v>
      </c>
      <c r="D125" s="10" t="s">
        <v>17</v>
      </c>
      <c r="E125" s="10" t="s">
        <v>17</v>
      </c>
      <c r="F125" s="11" t="s">
        <v>669</v>
      </c>
      <c r="G125" s="12" t="s">
        <v>685</v>
      </c>
      <c r="H125" s="11" t="s">
        <v>701</v>
      </c>
      <c r="I125" s="12" t="s">
        <v>717</v>
      </c>
      <c r="J125" s="11" t="s">
        <v>733</v>
      </c>
      <c r="K125" s="12" t="s">
        <v>748</v>
      </c>
      <c r="L125" s="11" t="s">
        <v>764</v>
      </c>
      <c r="M125" s="12" t="s">
        <v>779</v>
      </c>
      <c r="N125" s="11" t="s">
        <v>795</v>
      </c>
      <c r="O125" s="12" t="s">
        <v>811</v>
      </c>
      <c r="P125" s="11" t="s">
        <v>827</v>
      </c>
      <c r="Q125" s="12" t="s">
        <v>843</v>
      </c>
      <c r="R125" s="11" t="s">
        <v>859</v>
      </c>
      <c r="S125" s="12" t="s">
        <v>875</v>
      </c>
      <c r="T125" s="11" t="s">
        <v>891</v>
      </c>
      <c r="U125" s="12" t="s">
        <v>907</v>
      </c>
      <c r="V125" s="12" t="s">
        <v>923</v>
      </c>
      <c r="W125" s="12" t="s">
        <v>938</v>
      </c>
      <c r="X125" s="12" t="s">
        <v>953</v>
      </c>
      <c r="Y125" s="12" t="s">
        <v>969</v>
      </c>
      <c r="Z125" s="10" t="s">
        <v>16</v>
      </c>
      <c r="AA125" s="10" t="s">
        <v>16</v>
      </c>
      <c r="AB125" t="s">
        <v>1384</v>
      </c>
      <c r="AE125" t="s">
        <v>1385</v>
      </c>
    </row>
    <row r="126" spans="1:31" x14ac:dyDescent="0.25">
      <c r="A126" s="14"/>
      <c r="B126" s="1"/>
      <c r="C126" s="2" t="s">
        <v>2</v>
      </c>
      <c r="D126" s="10" t="s">
        <v>17</v>
      </c>
      <c r="E126" s="10" t="s">
        <v>17</v>
      </c>
      <c r="F126" s="11" t="s">
        <v>670</v>
      </c>
      <c r="G126" s="11" t="s">
        <v>686</v>
      </c>
      <c r="H126" s="11" t="s">
        <v>702</v>
      </c>
      <c r="I126" s="11" t="s">
        <v>718</v>
      </c>
      <c r="J126" s="11" t="s">
        <v>734</v>
      </c>
      <c r="K126" s="11" t="s">
        <v>749</v>
      </c>
      <c r="L126" s="11" t="s">
        <v>765</v>
      </c>
      <c r="M126" s="11" t="s">
        <v>780</v>
      </c>
      <c r="N126" s="11" t="s">
        <v>796</v>
      </c>
      <c r="O126" s="11" t="s">
        <v>812</v>
      </c>
      <c r="P126" s="11" t="s">
        <v>828</v>
      </c>
      <c r="Q126" s="11" t="s">
        <v>844</v>
      </c>
      <c r="R126" s="11" t="s">
        <v>860</v>
      </c>
      <c r="S126" s="11" t="s">
        <v>876</v>
      </c>
      <c r="T126" s="11" t="s">
        <v>892</v>
      </c>
      <c r="U126" s="11" t="s">
        <v>908</v>
      </c>
      <c r="V126" s="11" t="s">
        <v>924</v>
      </c>
      <c r="W126" s="11" t="s">
        <v>939</v>
      </c>
      <c r="X126" s="11" t="s">
        <v>954</v>
      </c>
      <c r="Y126" s="11" t="s">
        <v>970</v>
      </c>
      <c r="Z126" s="10" t="s">
        <v>16</v>
      </c>
      <c r="AA126" s="10" t="s">
        <v>16</v>
      </c>
    </row>
    <row r="127" spans="1:31" x14ac:dyDescent="0.25">
      <c r="A127" s="14"/>
      <c r="B127" s="1"/>
      <c r="C127" s="2" t="s">
        <v>3</v>
      </c>
      <c r="D127" s="10" t="s">
        <v>17</v>
      </c>
      <c r="E127" s="10" t="s">
        <v>17</v>
      </c>
      <c r="F127" s="11" t="s">
        <v>671</v>
      </c>
      <c r="G127" s="12" t="s">
        <v>687</v>
      </c>
      <c r="H127" s="11" t="s">
        <v>703</v>
      </c>
      <c r="I127" s="12" t="s">
        <v>719</v>
      </c>
      <c r="J127" s="11" t="s">
        <v>735</v>
      </c>
      <c r="K127" s="12" t="s">
        <v>750</v>
      </c>
      <c r="L127" s="11" t="s">
        <v>766</v>
      </c>
      <c r="M127" s="12" t="s">
        <v>781</v>
      </c>
      <c r="N127" s="11" t="s">
        <v>797</v>
      </c>
      <c r="O127" s="12" t="s">
        <v>813</v>
      </c>
      <c r="P127" s="11" t="s">
        <v>829</v>
      </c>
      <c r="Q127" s="12" t="s">
        <v>845</v>
      </c>
      <c r="R127" s="11" t="s">
        <v>861</v>
      </c>
      <c r="S127" s="12" t="s">
        <v>877</v>
      </c>
      <c r="T127" s="11" t="s">
        <v>893</v>
      </c>
      <c r="U127" s="12" t="s">
        <v>909</v>
      </c>
      <c r="V127" s="12" t="s">
        <v>925</v>
      </c>
      <c r="W127" s="12" t="s">
        <v>940</v>
      </c>
      <c r="X127" s="12" t="s">
        <v>955</v>
      </c>
      <c r="Y127" s="12" t="s">
        <v>971</v>
      </c>
      <c r="Z127" s="10" t="s">
        <v>16</v>
      </c>
      <c r="AA127" s="10" t="s">
        <v>16</v>
      </c>
    </row>
    <row r="128" spans="1:31" x14ac:dyDescent="0.25">
      <c r="A128" s="14"/>
      <c r="B128" s="1"/>
      <c r="C128" s="2" t="s">
        <v>4</v>
      </c>
      <c r="D128" s="10" t="s">
        <v>17</v>
      </c>
      <c r="E128" s="10" t="s">
        <v>17</v>
      </c>
      <c r="F128" s="11" t="s">
        <v>672</v>
      </c>
      <c r="G128" s="11" t="s">
        <v>688</v>
      </c>
      <c r="H128" s="11" t="s">
        <v>704</v>
      </c>
      <c r="I128" s="11" t="s">
        <v>720</v>
      </c>
      <c r="J128" s="11" t="s">
        <v>736</v>
      </c>
      <c r="K128" s="11" t="s">
        <v>751</v>
      </c>
      <c r="L128" s="11" t="s">
        <v>767</v>
      </c>
      <c r="M128" s="11" t="s">
        <v>782</v>
      </c>
      <c r="N128" s="11" t="s">
        <v>798</v>
      </c>
      <c r="O128" s="11" t="s">
        <v>814</v>
      </c>
      <c r="P128" s="11" t="s">
        <v>830</v>
      </c>
      <c r="Q128" s="11" t="s">
        <v>846</v>
      </c>
      <c r="R128" s="11" t="s">
        <v>862</v>
      </c>
      <c r="S128" s="11" t="s">
        <v>878</v>
      </c>
      <c r="T128" s="11" t="s">
        <v>894</v>
      </c>
      <c r="U128" s="11" t="s">
        <v>910</v>
      </c>
      <c r="V128" s="11" t="s">
        <v>926</v>
      </c>
      <c r="W128" s="11" t="s">
        <v>941</v>
      </c>
      <c r="X128" s="11" t="s">
        <v>956</v>
      </c>
      <c r="Y128" s="11" t="s">
        <v>972</v>
      </c>
      <c r="Z128" s="10" t="s">
        <v>16</v>
      </c>
      <c r="AA128" s="10" t="s">
        <v>16</v>
      </c>
    </row>
    <row r="129" spans="1:31" x14ac:dyDescent="0.25">
      <c r="A129" s="14"/>
      <c r="B129" s="1"/>
      <c r="C129" s="2" t="s">
        <v>5</v>
      </c>
      <c r="D129" s="10" t="s">
        <v>17</v>
      </c>
      <c r="E129" s="10" t="s">
        <v>17</v>
      </c>
      <c r="F129" s="11" t="s">
        <v>673</v>
      </c>
      <c r="G129" s="12" t="s">
        <v>689</v>
      </c>
      <c r="H129" s="11" t="s">
        <v>705</v>
      </c>
      <c r="I129" s="12" t="s">
        <v>721</v>
      </c>
      <c r="J129" s="11" t="s">
        <v>737</v>
      </c>
      <c r="K129" s="12" t="s">
        <v>752</v>
      </c>
      <c r="L129" s="11" t="s">
        <v>768</v>
      </c>
      <c r="M129" s="12" t="s">
        <v>783</v>
      </c>
      <c r="N129" s="11" t="s">
        <v>799</v>
      </c>
      <c r="O129" s="12" t="s">
        <v>815</v>
      </c>
      <c r="P129" s="11" t="s">
        <v>831</v>
      </c>
      <c r="Q129" s="12" t="s">
        <v>847</v>
      </c>
      <c r="R129" s="11" t="s">
        <v>863</v>
      </c>
      <c r="S129" s="12" t="s">
        <v>879</v>
      </c>
      <c r="T129" s="11" t="s">
        <v>895</v>
      </c>
      <c r="U129" s="12" t="s">
        <v>911</v>
      </c>
      <c r="V129" s="12" t="s">
        <v>927</v>
      </c>
      <c r="W129" s="12" t="s">
        <v>942</v>
      </c>
      <c r="X129" s="12" t="s">
        <v>957</v>
      </c>
      <c r="Y129" s="12" t="s">
        <v>973</v>
      </c>
      <c r="Z129" s="10" t="s">
        <v>16</v>
      </c>
      <c r="AA129" s="10" t="s">
        <v>16</v>
      </c>
    </row>
    <row r="130" spans="1:31" x14ac:dyDescent="0.25">
      <c r="A130" s="14"/>
      <c r="B130" s="1"/>
      <c r="C130" s="2" t="s">
        <v>6</v>
      </c>
      <c r="D130" s="10" t="s">
        <v>17</v>
      </c>
      <c r="E130" s="10" t="s">
        <v>17</v>
      </c>
      <c r="F130" s="11" t="s">
        <v>674</v>
      </c>
      <c r="G130" s="11" t="s">
        <v>690</v>
      </c>
      <c r="H130" s="11" t="s">
        <v>706</v>
      </c>
      <c r="I130" s="11" t="s">
        <v>722</v>
      </c>
      <c r="J130" s="11" t="s">
        <v>738</v>
      </c>
      <c r="K130" s="11" t="s">
        <v>753</v>
      </c>
      <c r="L130" s="11" t="s">
        <v>769</v>
      </c>
      <c r="M130" s="11" t="s">
        <v>784</v>
      </c>
      <c r="N130" s="11" t="s">
        <v>800</v>
      </c>
      <c r="O130" s="11" t="s">
        <v>816</v>
      </c>
      <c r="P130" s="11" t="s">
        <v>832</v>
      </c>
      <c r="Q130" s="11" t="s">
        <v>848</v>
      </c>
      <c r="R130" s="11" t="s">
        <v>864</v>
      </c>
      <c r="S130" s="11" t="s">
        <v>880</v>
      </c>
      <c r="T130" s="11" t="s">
        <v>896</v>
      </c>
      <c r="U130" s="11" t="s">
        <v>912</v>
      </c>
      <c r="V130" s="11" t="s">
        <v>928</v>
      </c>
      <c r="W130" s="11" t="s">
        <v>943</v>
      </c>
      <c r="X130" s="11" t="s">
        <v>958</v>
      </c>
      <c r="Y130" s="11" t="s">
        <v>974</v>
      </c>
      <c r="Z130" s="10" t="s">
        <v>16</v>
      </c>
      <c r="AA130" s="10" t="s">
        <v>16</v>
      </c>
    </row>
    <row r="131" spans="1:31" x14ac:dyDescent="0.25">
      <c r="A131" s="14"/>
      <c r="B131" s="1"/>
      <c r="C131" s="2" t="s">
        <v>7</v>
      </c>
      <c r="D131" s="10" t="s">
        <v>17</v>
      </c>
      <c r="E131" s="10" t="s">
        <v>17</v>
      </c>
      <c r="F131" s="11" t="s">
        <v>675</v>
      </c>
      <c r="G131" s="12" t="s">
        <v>691</v>
      </c>
      <c r="H131" s="11" t="s">
        <v>707</v>
      </c>
      <c r="I131" s="12" t="s">
        <v>723</v>
      </c>
      <c r="J131" s="11" t="s">
        <v>661</v>
      </c>
      <c r="K131" s="12" t="s">
        <v>754</v>
      </c>
      <c r="L131" s="11" t="s">
        <v>770</v>
      </c>
      <c r="M131" s="12" t="s">
        <v>785</v>
      </c>
      <c r="N131" s="11" t="s">
        <v>801</v>
      </c>
      <c r="O131" s="12" t="s">
        <v>817</v>
      </c>
      <c r="P131" s="11" t="s">
        <v>833</v>
      </c>
      <c r="Q131" s="12" t="s">
        <v>849</v>
      </c>
      <c r="R131" s="11" t="s">
        <v>865</v>
      </c>
      <c r="S131" s="12" t="s">
        <v>881</v>
      </c>
      <c r="T131" s="11" t="s">
        <v>897</v>
      </c>
      <c r="U131" s="12" t="s">
        <v>913</v>
      </c>
      <c r="V131" s="12" t="s">
        <v>929</v>
      </c>
      <c r="W131" s="12" t="s">
        <v>944</v>
      </c>
      <c r="X131" s="12" t="s">
        <v>959</v>
      </c>
      <c r="Y131" s="12" t="s">
        <v>975</v>
      </c>
      <c r="Z131" s="10" t="s">
        <v>16</v>
      </c>
      <c r="AA131" s="10" t="s">
        <v>16</v>
      </c>
    </row>
    <row r="132" spans="1:31" x14ac:dyDescent="0.25">
      <c r="A132" s="14"/>
      <c r="B132" s="1"/>
      <c r="C132" s="2" t="s">
        <v>8</v>
      </c>
      <c r="D132" s="10" t="s">
        <v>17</v>
      </c>
      <c r="E132" s="10" t="s">
        <v>17</v>
      </c>
      <c r="F132" s="11" t="s">
        <v>676</v>
      </c>
      <c r="G132" s="11" t="s">
        <v>692</v>
      </c>
      <c r="H132" s="11" t="s">
        <v>708</v>
      </c>
      <c r="I132" s="11" t="s">
        <v>724</v>
      </c>
      <c r="J132" s="11" t="s">
        <v>739</v>
      </c>
      <c r="K132" s="11" t="s">
        <v>755</v>
      </c>
      <c r="L132" s="11" t="s">
        <v>771</v>
      </c>
      <c r="M132" s="11" t="s">
        <v>786</v>
      </c>
      <c r="N132" s="11" t="s">
        <v>802</v>
      </c>
      <c r="O132" s="11" t="s">
        <v>818</v>
      </c>
      <c r="P132" s="11" t="s">
        <v>834</v>
      </c>
      <c r="Q132" s="11" t="s">
        <v>850</v>
      </c>
      <c r="R132" s="11" t="s">
        <v>866</v>
      </c>
      <c r="S132" s="11" t="s">
        <v>882</v>
      </c>
      <c r="T132" s="11" t="s">
        <v>898</v>
      </c>
      <c r="U132" s="11" t="s">
        <v>914</v>
      </c>
      <c r="V132" s="11" t="s">
        <v>930</v>
      </c>
      <c r="W132" s="11" t="s">
        <v>945</v>
      </c>
      <c r="X132" s="11" t="s">
        <v>960</v>
      </c>
      <c r="Y132" s="11" t="s">
        <v>976</v>
      </c>
      <c r="Z132" s="10" t="s">
        <v>16</v>
      </c>
      <c r="AA132" s="10" t="s">
        <v>16</v>
      </c>
    </row>
    <row r="133" spans="1:31" x14ac:dyDescent="0.25">
      <c r="A133" s="14"/>
      <c r="B133" s="1"/>
      <c r="C133" s="2" t="s">
        <v>9</v>
      </c>
      <c r="D133" s="10" t="s">
        <v>17</v>
      </c>
      <c r="E133" s="10" t="s">
        <v>17</v>
      </c>
      <c r="F133" s="11" t="s">
        <v>677</v>
      </c>
      <c r="G133" s="12" t="s">
        <v>693</v>
      </c>
      <c r="H133" s="11" t="s">
        <v>709</v>
      </c>
      <c r="I133" s="12" t="s">
        <v>725</v>
      </c>
      <c r="J133" s="11" t="s">
        <v>740</v>
      </c>
      <c r="K133" s="12" t="s">
        <v>756</v>
      </c>
      <c r="L133" s="11" t="s">
        <v>772</v>
      </c>
      <c r="M133" s="12" t="s">
        <v>787</v>
      </c>
      <c r="N133" s="11" t="s">
        <v>803</v>
      </c>
      <c r="O133" s="12" t="s">
        <v>819</v>
      </c>
      <c r="P133" s="11" t="s">
        <v>835</v>
      </c>
      <c r="Q133" s="12" t="s">
        <v>851</v>
      </c>
      <c r="R133" s="11" t="s">
        <v>867</v>
      </c>
      <c r="S133" s="12" t="s">
        <v>883</v>
      </c>
      <c r="T133" s="11" t="s">
        <v>899</v>
      </c>
      <c r="U133" s="12" t="s">
        <v>915</v>
      </c>
      <c r="V133" s="12" t="s">
        <v>931</v>
      </c>
      <c r="W133" s="12" t="s">
        <v>946</v>
      </c>
      <c r="X133" s="12" t="s">
        <v>961</v>
      </c>
      <c r="Y133" s="12" t="s">
        <v>977</v>
      </c>
      <c r="Z133" s="10" t="s">
        <v>16</v>
      </c>
      <c r="AA133" s="10" t="s">
        <v>16</v>
      </c>
    </row>
    <row r="134" spans="1:31" x14ac:dyDescent="0.25">
      <c r="A134" s="14"/>
      <c r="B134" s="1"/>
      <c r="C134" s="2" t="s">
        <v>10</v>
      </c>
      <c r="D134" s="10" t="s">
        <v>17</v>
      </c>
      <c r="E134" s="10" t="s">
        <v>17</v>
      </c>
      <c r="F134" s="11" t="s">
        <v>678</v>
      </c>
      <c r="G134" s="11" t="s">
        <v>694</v>
      </c>
      <c r="H134" s="11" t="s">
        <v>710</v>
      </c>
      <c r="I134" s="11" t="s">
        <v>726</v>
      </c>
      <c r="J134" s="11" t="s">
        <v>741</v>
      </c>
      <c r="K134" s="11" t="s">
        <v>757</v>
      </c>
      <c r="L134" s="11" t="s">
        <v>773</v>
      </c>
      <c r="M134" s="11" t="s">
        <v>788</v>
      </c>
      <c r="N134" s="11" t="s">
        <v>804</v>
      </c>
      <c r="O134" s="11" t="s">
        <v>820</v>
      </c>
      <c r="P134" s="11" t="s">
        <v>836</v>
      </c>
      <c r="Q134" s="11" t="s">
        <v>852</v>
      </c>
      <c r="R134" s="11" t="s">
        <v>868</v>
      </c>
      <c r="S134" s="11" t="s">
        <v>884</v>
      </c>
      <c r="T134" s="11" t="s">
        <v>900</v>
      </c>
      <c r="U134" s="11" t="s">
        <v>916</v>
      </c>
      <c r="V134" s="11" t="s">
        <v>932</v>
      </c>
      <c r="W134" s="11" t="s">
        <v>18</v>
      </c>
      <c r="X134" s="11" t="s">
        <v>962</v>
      </c>
      <c r="Y134" s="11" t="s">
        <v>978</v>
      </c>
      <c r="Z134" s="10" t="s">
        <v>16</v>
      </c>
      <c r="AA134" s="10" t="s">
        <v>16</v>
      </c>
    </row>
    <row r="135" spans="1:31" x14ac:dyDescent="0.25">
      <c r="A135" s="14"/>
      <c r="B135" s="1"/>
      <c r="C135" s="2" t="s">
        <v>11</v>
      </c>
      <c r="D135" s="10" t="s">
        <v>17</v>
      </c>
      <c r="E135" s="10" t="s">
        <v>17</v>
      </c>
      <c r="F135" s="11" t="s">
        <v>679</v>
      </c>
      <c r="G135" s="12" t="s">
        <v>695</v>
      </c>
      <c r="H135" s="11" t="s">
        <v>711</v>
      </c>
      <c r="I135" s="12" t="s">
        <v>727</v>
      </c>
      <c r="J135" s="11" t="s">
        <v>742</v>
      </c>
      <c r="K135" s="12" t="s">
        <v>758</v>
      </c>
      <c r="L135" s="11" t="s">
        <v>241</v>
      </c>
      <c r="M135" s="12" t="s">
        <v>789</v>
      </c>
      <c r="N135" s="11" t="s">
        <v>805</v>
      </c>
      <c r="O135" s="12" t="s">
        <v>821</v>
      </c>
      <c r="P135" s="11" t="s">
        <v>837</v>
      </c>
      <c r="Q135" s="12" t="s">
        <v>853</v>
      </c>
      <c r="R135" s="11" t="s">
        <v>869</v>
      </c>
      <c r="S135" s="12" t="s">
        <v>885</v>
      </c>
      <c r="T135" s="11" t="s">
        <v>901</v>
      </c>
      <c r="U135" s="12" t="s">
        <v>917</v>
      </c>
      <c r="V135" s="12" t="s">
        <v>933</v>
      </c>
      <c r="W135" s="12" t="s">
        <v>947</v>
      </c>
      <c r="X135" s="12" t="s">
        <v>963</v>
      </c>
      <c r="Y135" s="12" t="s">
        <v>979</v>
      </c>
      <c r="Z135" s="10" t="s">
        <v>16</v>
      </c>
      <c r="AA135" s="10" t="s">
        <v>16</v>
      </c>
    </row>
    <row r="136" spans="1:31" x14ac:dyDescent="0.25">
      <c r="A136" s="14"/>
      <c r="B136" s="1"/>
      <c r="C136" s="2" t="s">
        <v>12</v>
      </c>
      <c r="D136" s="10" t="s">
        <v>17</v>
      </c>
      <c r="E136" s="10" t="s">
        <v>17</v>
      </c>
      <c r="F136" s="11" t="s">
        <v>680</v>
      </c>
      <c r="G136" s="11" t="s">
        <v>696</v>
      </c>
      <c r="H136" s="11" t="s">
        <v>712</v>
      </c>
      <c r="I136" s="11" t="s">
        <v>728</v>
      </c>
      <c r="J136" s="11" t="s">
        <v>743</v>
      </c>
      <c r="K136" s="11" t="s">
        <v>759</v>
      </c>
      <c r="L136" s="11" t="s">
        <v>774</v>
      </c>
      <c r="M136" s="11" t="s">
        <v>790</v>
      </c>
      <c r="N136" s="11" t="s">
        <v>806</v>
      </c>
      <c r="O136" s="11" t="s">
        <v>822</v>
      </c>
      <c r="P136" s="11" t="s">
        <v>838</v>
      </c>
      <c r="Q136" s="11" t="s">
        <v>854</v>
      </c>
      <c r="R136" s="11" t="s">
        <v>870</v>
      </c>
      <c r="S136" s="11" t="s">
        <v>886</v>
      </c>
      <c r="T136" s="11" t="s">
        <v>902</v>
      </c>
      <c r="U136" s="11" t="s">
        <v>918</v>
      </c>
      <c r="V136" s="11" t="s">
        <v>934</v>
      </c>
      <c r="W136" s="11" t="s">
        <v>948</v>
      </c>
      <c r="X136" s="11" t="s">
        <v>964</v>
      </c>
      <c r="Y136" s="11" t="s">
        <v>980</v>
      </c>
      <c r="Z136" s="10" t="s">
        <v>16</v>
      </c>
      <c r="AA136" s="10" t="s">
        <v>16</v>
      </c>
    </row>
    <row r="137" spans="1:31" x14ac:dyDescent="0.25">
      <c r="A137" s="14"/>
      <c r="B137" s="13"/>
      <c r="C137" s="2" t="s">
        <v>13</v>
      </c>
      <c r="D137" s="10" t="s">
        <v>17</v>
      </c>
      <c r="E137" s="10" t="s">
        <v>17</v>
      </c>
      <c r="F137" s="11" t="s">
        <v>681</v>
      </c>
      <c r="G137" s="12" t="s">
        <v>697</v>
      </c>
      <c r="H137" s="11" t="s">
        <v>713</v>
      </c>
      <c r="I137" s="12" t="s">
        <v>729</v>
      </c>
      <c r="J137" s="11" t="s">
        <v>744</v>
      </c>
      <c r="K137" s="12" t="s">
        <v>760</v>
      </c>
      <c r="L137" s="11" t="s">
        <v>775</v>
      </c>
      <c r="M137" s="12" t="s">
        <v>791</v>
      </c>
      <c r="N137" s="11" t="s">
        <v>807</v>
      </c>
      <c r="O137" s="12" t="s">
        <v>823</v>
      </c>
      <c r="P137" s="11" t="s">
        <v>839</v>
      </c>
      <c r="Q137" s="12" t="s">
        <v>855</v>
      </c>
      <c r="R137" s="11" t="s">
        <v>871</v>
      </c>
      <c r="S137" s="12" t="s">
        <v>887</v>
      </c>
      <c r="T137" s="16" t="s">
        <v>903</v>
      </c>
      <c r="U137" s="12" t="s">
        <v>919</v>
      </c>
      <c r="V137" s="12" t="s">
        <v>935</v>
      </c>
      <c r="W137" s="12" t="s">
        <v>949</v>
      </c>
      <c r="X137" s="12" t="s">
        <v>965</v>
      </c>
      <c r="Y137" s="12" t="s">
        <v>981</v>
      </c>
      <c r="Z137" s="10" t="s">
        <v>16</v>
      </c>
      <c r="AA137" s="10" t="s">
        <v>16</v>
      </c>
    </row>
    <row r="138" spans="1:31" x14ac:dyDescent="0.25">
      <c r="B138" s="1"/>
      <c r="C138" s="2" t="s">
        <v>14</v>
      </c>
      <c r="D138" s="10" t="s">
        <v>17</v>
      </c>
      <c r="E138" s="10" t="s">
        <v>17</v>
      </c>
      <c r="F138" s="11" t="s">
        <v>682</v>
      </c>
      <c r="G138" s="11" t="s">
        <v>698</v>
      </c>
      <c r="H138" s="11" t="s">
        <v>714</v>
      </c>
      <c r="I138" s="11" t="s">
        <v>730</v>
      </c>
      <c r="J138" s="11" t="s">
        <v>745</v>
      </c>
      <c r="K138" s="11" t="s">
        <v>761</v>
      </c>
      <c r="L138" s="11" t="s">
        <v>776</v>
      </c>
      <c r="M138" s="11" t="s">
        <v>792</v>
      </c>
      <c r="N138" s="11" t="s">
        <v>808</v>
      </c>
      <c r="O138" s="11" t="s">
        <v>824</v>
      </c>
      <c r="P138" s="11" t="s">
        <v>840</v>
      </c>
      <c r="Q138" s="11" t="s">
        <v>856</v>
      </c>
      <c r="R138" s="11" t="s">
        <v>872</v>
      </c>
      <c r="S138" s="11" t="s">
        <v>888</v>
      </c>
      <c r="T138" s="11" t="s">
        <v>904</v>
      </c>
      <c r="U138" s="11" t="s">
        <v>920</v>
      </c>
      <c r="V138" s="11" t="s">
        <v>936</v>
      </c>
      <c r="W138" s="11" t="s">
        <v>950</v>
      </c>
      <c r="X138" s="11" t="s">
        <v>966</v>
      </c>
      <c r="Y138" s="11" t="s">
        <v>982</v>
      </c>
      <c r="Z138" s="10" t="s">
        <v>16</v>
      </c>
      <c r="AA138" s="10" t="s">
        <v>16</v>
      </c>
    </row>
    <row r="139" spans="1:31" x14ac:dyDescent="0.25">
      <c r="B139" s="1"/>
      <c r="C139" s="2" t="s">
        <v>15</v>
      </c>
      <c r="D139" s="10" t="s">
        <v>17</v>
      </c>
      <c r="E139" s="10" t="s">
        <v>17</v>
      </c>
      <c r="F139" s="11" t="s">
        <v>683</v>
      </c>
      <c r="G139" s="12" t="s">
        <v>699</v>
      </c>
      <c r="H139" s="11" t="s">
        <v>715</v>
      </c>
      <c r="I139" s="12" t="s">
        <v>731</v>
      </c>
      <c r="J139" s="11" t="s">
        <v>746</v>
      </c>
      <c r="K139" s="12" t="s">
        <v>762</v>
      </c>
      <c r="L139" s="11" t="s">
        <v>777</v>
      </c>
      <c r="M139" s="12" t="s">
        <v>793</v>
      </c>
      <c r="N139" s="11" t="s">
        <v>809</v>
      </c>
      <c r="O139" s="12" t="s">
        <v>825</v>
      </c>
      <c r="P139" s="11" t="s">
        <v>841</v>
      </c>
      <c r="Q139" s="12" t="s">
        <v>857</v>
      </c>
      <c r="R139" s="11" t="s">
        <v>873</v>
      </c>
      <c r="S139" s="12" t="s">
        <v>889</v>
      </c>
      <c r="T139" s="16" t="s">
        <v>905</v>
      </c>
      <c r="U139" s="12" t="s">
        <v>921</v>
      </c>
      <c r="V139" s="16" t="s">
        <v>24</v>
      </c>
      <c r="W139" s="12" t="s">
        <v>951</v>
      </c>
      <c r="X139" s="16" t="s">
        <v>967</v>
      </c>
      <c r="Y139" s="12" t="s">
        <v>983</v>
      </c>
      <c r="Z139" s="10" t="s">
        <v>16</v>
      </c>
      <c r="AA139" s="10" t="s">
        <v>16</v>
      </c>
    </row>
    <row r="140" spans="1:31" x14ac:dyDescent="0.25">
      <c r="B140" s="1"/>
      <c r="C140" s="17"/>
      <c r="D140" s="20"/>
      <c r="E140" s="20"/>
      <c r="F140" s="20"/>
      <c r="G140" s="21"/>
      <c r="H140" s="20"/>
      <c r="I140" s="21"/>
      <c r="J140" s="20"/>
      <c r="K140" s="21"/>
      <c r="L140" s="20"/>
      <c r="M140" s="21"/>
      <c r="N140" s="20"/>
      <c r="O140" s="21"/>
      <c r="P140" s="20"/>
      <c r="Q140" s="21"/>
      <c r="R140" s="20"/>
      <c r="S140" s="21"/>
      <c r="T140" s="20"/>
      <c r="U140" s="21"/>
      <c r="V140" s="20"/>
      <c r="W140" s="21"/>
      <c r="X140" s="20"/>
      <c r="Y140" s="21"/>
      <c r="Z140" s="20"/>
      <c r="AA140" s="20"/>
      <c r="AB140" s="23"/>
    </row>
    <row r="141" spans="1:31" x14ac:dyDescent="0.25">
      <c r="A141" s="15" t="s">
        <v>1400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23"/>
    </row>
    <row r="142" spans="1:31" x14ac:dyDescent="0.25">
      <c r="B142" s="1"/>
      <c r="C142" s="2"/>
      <c r="D142" s="2">
        <v>1</v>
      </c>
      <c r="E142" s="2">
        <v>2</v>
      </c>
      <c r="F142" s="2">
        <v>3</v>
      </c>
      <c r="G142" s="2">
        <v>4</v>
      </c>
      <c r="H142" s="2">
        <v>5</v>
      </c>
      <c r="I142" s="2">
        <v>6</v>
      </c>
      <c r="J142" s="2">
        <v>7</v>
      </c>
      <c r="K142" s="2">
        <v>8</v>
      </c>
      <c r="L142" s="2">
        <v>9</v>
      </c>
      <c r="M142" s="2">
        <v>10</v>
      </c>
      <c r="N142" s="2">
        <v>11</v>
      </c>
      <c r="O142" s="2">
        <v>12</v>
      </c>
      <c r="P142" s="2">
        <v>13</v>
      </c>
      <c r="Q142" s="2">
        <v>14</v>
      </c>
      <c r="R142" s="2">
        <v>15</v>
      </c>
      <c r="S142" s="2">
        <v>16</v>
      </c>
      <c r="T142" s="2">
        <v>17</v>
      </c>
      <c r="U142" s="2">
        <v>18</v>
      </c>
      <c r="V142" s="2">
        <v>19</v>
      </c>
      <c r="W142" s="2">
        <v>20</v>
      </c>
      <c r="X142" s="2">
        <v>21</v>
      </c>
      <c r="Y142" s="2">
        <v>22</v>
      </c>
      <c r="Z142" s="2">
        <v>23</v>
      </c>
      <c r="AA142" s="2">
        <v>24</v>
      </c>
    </row>
    <row r="143" spans="1:31" x14ac:dyDescent="0.25">
      <c r="B143" s="1"/>
      <c r="C143" s="2" t="s">
        <v>0</v>
      </c>
      <c r="D143" s="3">
        <v>2.6645991864182035</v>
      </c>
      <c r="E143" s="3">
        <v>2.2039494283293024</v>
      </c>
      <c r="F143" s="3">
        <v>38.371708312235363</v>
      </c>
      <c r="G143" s="3">
        <v>40.822999649077275</v>
      </c>
      <c r="H143" s="3">
        <v>38.125827389545762</v>
      </c>
      <c r="I143" s="3">
        <v>40.001178295849435</v>
      </c>
      <c r="J143" s="3">
        <v>39.384340339721575</v>
      </c>
      <c r="K143" s="3">
        <v>37.189774126781344</v>
      </c>
      <c r="L143" s="3">
        <v>36.936459694217106</v>
      </c>
      <c r="M143" s="3">
        <v>41.210302473469859</v>
      </c>
      <c r="N143" s="3">
        <v>29.476641402782111</v>
      </c>
      <c r="O143" s="3">
        <v>34.826198437957963</v>
      </c>
      <c r="P143" s="3">
        <v>37.587637184018014</v>
      </c>
      <c r="Q143" s="3">
        <v>47.430536918951383</v>
      </c>
      <c r="R143" s="3">
        <v>35.006843568826788</v>
      </c>
      <c r="S143" s="3">
        <v>31.273854938711708</v>
      </c>
      <c r="T143" s="3">
        <v>37.269479313811921</v>
      </c>
      <c r="U143" s="3">
        <v>16.568849155338349</v>
      </c>
      <c r="V143" s="3">
        <v>37.926181876727874</v>
      </c>
      <c r="W143" s="3">
        <v>37.408018250583012</v>
      </c>
      <c r="X143" s="3">
        <v>39.017634961956404</v>
      </c>
      <c r="Y143" s="3">
        <v>33.832323960170555</v>
      </c>
      <c r="Z143" s="3">
        <v>34.267828025789221</v>
      </c>
      <c r="AA143" s="3">
        <v>34.437482092762373</v>
      </c>
      <c r="AB143" t="s">
        <v>1389</v>
      </c>
      <c r="AE143" s="6">
        <f>AVERAGE(D143:E158)</f>
        <v>2.4408660087081699</v>
      </c>
    </row>
    <row r="144" spans="1:31" x14ac:dyDescent="0.25">
      <c r="B144" s="1"/>
      <c r="C144" s="2" t="s">
        <v>1</v>
      </c>
      <c r="D144" s="3">
        <v>2.4322826906747768</v>
      </c>
      <c r="E144" s="3">
        <v>2.5879951071551055</v>
      </c>
      <c r="F144" s="3">
        <v>38.156960148116639</v>
      </c>
      <c r="G144" s="3">
        <v>38.778811561791912</v>
      </c>
      <c r="H144" s="3">
        <v>8.6407317229945413</v>
      </c>
      <c r="I144" s="3">
        <v>37.146711772784627</v>
      </c>
      <c r="J144" s="3">
        <v>36.166460077025754</v>
      </c>
      <c r="K144" s="3">
        <v>37.631749335153863</v>
      </c>
      <c r="L144" s="3">
        <v>47.652073397875952</v>
      </c>
      <c r="M144" s="3">
        <v>39.668782687240991</v>
      </c>
      <c r="N144" s="3">
        <v>35.875195413860318</v>
      </c>
      <c r="O144" s="3">
        <v>45.2189925674177</v>
      </c>
      <c r="P144" s="3">
        <v>29.750825987205936</v>
      </c>
      <c r="Q144" s="3">
        <v>35.298326293646973</v>
      </c>
      <c r="R144" s="3">
        <v>31.535412858151478</v>
      </c>
      <c r="S144" s="3">
        <v>37.932651445709261</v>
      </c>
      <c r="T144" s="3">
        <v>33.785877019571402</v>
      </c>
      <c r="U144" s="3">
        <v>9.6007846866953805</v>
      </c>
      <c r="V144" s="3">
        <v>44.759254351549103</v>
      </c>
      <c r="W144" s="3">
        <v>37.524224923590118</v>
      </c>
      <c r="X144" s="3">
        <v>4.2827744917655464</v>
      </c>
      <c r="Y144" s="3">
        <v>36.133316885248838</v>
      </c>
      <c r="Z144" s="3">
        <v>34.760161868939562</v>
      </c>
      <c r="AA144" s="3">
        <v>34.543740630032154</v>
      </c>
      <c r="AB144" t="s">
        <v>1391</v>
      </c>
      <c r="AE144">
        <f>_xlfn.STDEV.S(D143:E158)</f>
        <v>0.18143469939139747</v>
      </c>
    </row>
    <row r="145" spans="1:31" x14ac:dyDescent="0.25">
      <c r="B145" s="4"/>
      <c r="C145" s="2" t="s">
        <v>2</v>
      </c>
      <c r="D145" s="3">
        <v>2.5721626152406256</v>
      </c>
      <c r="E145" s="3">
        <v>2.2136610016153315</v>
      </c>
      <c r="F145" s="3">
        <v>35.72658017675559</v>
      </c>
      <c r="G145" s="3">
        <v>33.556877190839444</v>
      </c>
      <c r="H145" s="3">
        <v>39.664482500779116</v>
      </c>
      <c r="I145" s="3">
        <v>41.243371522186564</v>
      </c>
      <c r="J145" s="3">
        <v>34.83578011475408</v>
      </c>
      <c r="K145" s="3">
        <v>40.666753348985637</v>
      </c>
      <c r="L145" s="3">
        <v>38.991341117036683</v>
      </c>
      <c r="M145" s="3">
        <v>40.677312517645106</v>
      </c>
      <c r="N145" s="3">
        <v>40.114942754191922</v>
      </c>
      <c r="O145" s="3">
        <v>37.144939448022882</v>
      </c>
      <c r="P145" s="3">
        <v>38.812313337497287</v>
      </c>
      <c r="Q145" s="3">
        <v>6.2677134206057232</v>
      </c>
      <c r="R145" s="3">
        <v>43.257387474325668</v>
      </c>
      <c r="S145" s="3">
        <v>40.584325973409705</v>
      </c>
      <c r="T145" s="3">
        <v>45.545772281609196</v>
      </c>
      <c r="U145" s="3">
        <v>40.817500253829174</v>
      </c>
      <c r="V145" s="3">
        <v>21.581184156846803</v>
      </c>
      <c r="W145" s="3">
        <v>41.59220876466587</v>
      </c>
      <c r="X145" s="3">
        <v>58.374693825902213</v>
      </c>
      <c r="Y145" s="3">
        <v>2.6477628942382769</v>
      </c>
      <c r="Z145" s="3">
        <v>36.802646818690732</v>
      </c>
      <c r="AA145" s="3">
        <v>35.596844755589004</v>
      </c>
    </row>
    <row r="146" spans="1:31" x14ac:dyDescent="0.25">
      <c r="B146" s="4"/>
      <c r="C146" s="2" t="s">
        <v>3</v>
      </c>
      <c r="D146" s="3">
        <v>2.3932067128431269</v>
      </c>
      <c r="E146" s="3">
        <v>2.1385575438911286</v>
      </c>
      <c r="F146" s="3">
        <v>32.121544366945912</v>
      </c>
      <c r="G146" s="3">
        <v>43.840018522742035</v>
      </c>
      <c r="H146" s="3">
        <v>42.765661829169119</v>
      </c>
      <c r="I146" s="3">
        <v>36.558182921261718</v>
      </c>
      <c r="J146" s="3">
        <v>35.709705625567231</v>
      </c>
      <c r="K146" s="3">
        <v>10.918113715157626</v>
      </c>
      <c r="L146" s="3">
        <v>41.907460501130203</v>
      </c>
      <c r="M146" s="3">
        <v>40.971329516314988</v>
      </c>
      <c r="N146" s="3">
        <v>36.621131618017259</v>
      </c>
      <c r="O146" s="3">
        <v>43.808168300931648</v>
      </c>
      <c r="P146" s="3">
        <v>40.625928701638173</v>
      </c>
      <c r="Q146" s="3">
        <v>40.684313012511772</v>
      </c>
      <c r="R146" s="3">
        <v>32.879777989906721</v>
      </c>
      <c r="S146" s="3">
        <v>42.662221047229124</v>
      </c>
      <c r="T146" s="3">
        <v>40.788821949666016</v>
      </c>
      <c r="U146" s="3">
        <v>40.976826126281111</v>
      </c>
      <c r="V146" s="3">
        <v>39.502256993990983</v>
      </c>
      <c r="W146" s="3">
        <v>42.087905846458561</v>
      </c>
      <c r="X146" s="3">
        <v>38.403831008216002</v>
      </c>
      <c r="Y146" s="3">
        <v>39.260169408508723</v>
      </c>
      <c r="Z146" s="3">
        <v>35.702502599839463</v>
      </c>
      <c r="AA146" s="3">
        <v>35.378757715270822</v>
      </c>
      <c r="AB146" t="s">
        <v>1390</v>
      </c>
      <c r="AE146" s="6">
        <f>AVERAGE(Z143:AA158)</f>
        <v>34.196661923377569</v>
      </c>
    </row>
    <row r="147" spans="1:31" x14ac:dyDescent="0.25">
      <c r="B147" s="4"/>
      <c r="C147" s="2" t="s">
        <v>4</v>
      </c>
      <c r="D147" s="3">
        <v>2.7316349246790566</v>
      </c>
      <c r="E147" s="3">
        <v>2.7750474220969479</v>
      </c>
      <c r="F147" s="3">
        <v>17.736656127748066</v>
      </c>
      <c r="G147" s="3">
        <v>27.084206447421295</v>
      </c>
      <c r="H147" s="3">
        <v>37.819753073511109</v>
      </c>
      <c r="I147" s="3">
        <v>43.563934017638978</v>
      </c>
      <c r="J147" s="3">
        <v>40.666639792330805</v>
      </c>
      <c r="K147" s="3">
        <v>9.7077391595685238</v>
      </c>
      <c r="L147" s="3">
        <v>40.325253171387502</v>
      </c>
      <c r="M147" s="3">
        <v>43.448264217195351</v>
      </c>
      <c r="N147" s="3">
        <v>41.998847649167828</v>
      </c>
      <c r="O147" s="3">
        <v>41.031888072070345</v>
      </c>
      <c r="P147" s="3">
        <v>46.43018807665991</v>
      </c>
      <c r="Q147" s="3">
        <v>42.757917012700339</v>
      </c>
      <c r="R147" s="3">
        <v>37.53015704322101</v>
      </c>
      <c r="S147" s="3">
        <v>39.585591527901464</v>
      </c>
      <c r="T147" s="3">
        <v>40.287057071350404</v>
      </c>
      <c r="U147" s="3">
        <v>62.309303358759017</v>
      </c>
      <c r="V147" s="3">
        <v>40.900437080167798</v>
      </c>
      <c r="W147" s="3">
        <v>40.007952999305054</v>
      </c>
      <c r="X147" s="3">
        <v>39.967198588201725</v>
      </c>
      <c r="Y147" s="3">
        <v>38.367856516561744</v>
      </c>
      <c r="Z147" s="3">
        <v>37.264779827738721</v>
      </c>
      <c r="AA147" s="3">
        <v>38.080388264454399</v>
      </c>
      <c r="AB147" t="s">
        <v>1392</v>
      </c>
      <c r="AE147">
        <f>_xlfn.STDEV.S(Z143:AA158)</f>
        <v>2.5646080569339746</v>
      </c>
    </row>
    <row r="148" spans="1:31" x14ac:dyDescent="0.25">
      <c r="B148" s="4"/>
      <c r="C148" s="2" t="s">
        <v>5</v>
      </c>
      <c r="D148" s="3">
        <v>2.8094021406759584</v>
      </c>
      <c r="E148" s="3">
        <v>2.5894696091716942</v>
      </c>
      <c r="F148" s="3">
        <v>42.684949465704058</v>
      </c>
      <c r="G148" s="3">
        <v>39.528445104132039</v>
      </c>
      <c r="H148" s="3">
        <v>37.525448848241325</v>
      </c>
      <c r="I148" s="3">
        <v>39.271667109560525</v>
      </c>
      <c r="J148" s="3">
        <v>39.058270210557957</v>
      </c>
      <c r="K148" s="3">
        <v>41.412906291656647</v>
      </c>
      <c r="L148" s="3">
        <v>38.977810818371061</v>
      </c>
      <c r="M148" s="3">
        <v>41.93523355944609</v>
      </c>
      <c r="N148" s="3">
        <v>43.578296625565798</v>
      </c>
      <c r="O148" s="3">
        <v>37.137973060858762</v>
      </c>
      <c r="P148" s="3">
        <v>40.866036298125671</v>
      </c>
      <c r="Q148" s="3">
        <v>49.232264921055929</v>
      </c>
      <c r="R148" s="3">
        <v>38.568423438056904</v>
      </c>
      <c r="S148" s="3">
        <v>40.299766116310096</v>
      </c>
      <c r="T148" s="3">
        <v>38.59099643528188</v>
      </c>
      <c r="U148" s="3">
        <v>39.510177617593655</v>
      </c>
      <c r="V148" s="3">
        <v>40.295089428198217</v>
      </c>
      <c r="W148" s="3">
        <v>41.05908262586869</v>
      </c>
      <c r="X148" s="3">
        <v>35.597074165741304</v>
      </c>
      <c r="Y148" s="3">
        <v>38.429793561357734</v>
      </c>
      <c r="Z148" s="3">
        <v>38.148529484234793</v>
      </c>
      <c r="AA148" s="3">
        <v>37.577512531878121</v>
      </c>
    </row>
    <row r="149" spans="1:31" x14ac:dyDescent="0.25">
      <c r="B149" s="4"/>
      <c r="C149" s="2" t="s">
        <v>6</v>
      </c>
      <c r="D149" s="3">
        <v>2.5560444452143867</v>
      </c>
      <c r="E149" s="3">
        <v>2.1442543955698223</v>
      </c>
      <c r="F149" s="3">
        <v>6.9109791021344069</v>
      </c>
      <c r="G149" s="3">
        <v>33.200088270428481</v>
      </c>
      <c r="H149" s="3">
        <v>6.0301689116266992</v>
      </c>
      <c r="I149" s="3">
        <v>12.637923817316493</v>
      </c>
      <c r="J149" s="3">
        <v>30.439001066594745</v>
      </c>
      <c r="K149" s="3">
        <v>33.119914909631632</v>
      </c>
      <c r="L149" s="3">
        <v>30.538049827914371</v>
      </c>
      <c r="M149" s="3">
        <v>41.684578061635676</v>
      </c>
      <c r="N149" s="3">
        <v>35.036036586584579</v>
      </c>
      <c r="O149" s="3">
        <v>35.949267587793287</v>
      </c>
      <c r="P149" s="3">
        <v>36.007003911775129</v>
      </c>
      <c r="Q149" s="3">
        <v>7.5287763392511859</v>
      </c>
      <c r="R149" s="3">
        <v>35.952015594460576</v>
      </c>
      <c r="S149" s="3">
        <v>37.47569716147737</v>
      </c>
      <c r="T149" s="3">
        <v>37.369486462440399</v>
      </c>
      <c r="U149" s="3">
        <v>30.863240809118111</v>
      </c>
      <c r="V149" s="3">
        <v>38.042440767532533</v>
      </c>
      <c r="W149" s="3">
        <v>17.855422699607452</v>
      </c>
      <c r="X149" s="3">
        <v>39.306403683021387</v>
      </c>
      <c r="Y149" s="3">
        <v>38.393093576348335</v>
      </c>
      <c r="Z149" s="3">
        <v>35.882899628260233</v>
      </c>
      <c r="AA149" s="3">
        <v>35.119963408624507</v>
      </c>
      <c r="AB149" t="s">
        <v>1388</v>
      </c>
      <c r="AE149">
        <f>1-3*(AE144+AE147)/(AE146-AE143)</f>
        <v>0.74057875006147889</v>
      </c>
    </row>
    <row r="150" spans="1:31" x14ac:dyDescent="0.25">
      <c r="B150" s="4"/>
      <c r="C150" s="2" t="s">
        <v>7</v>
      </c>
      <c r="D150" s="3">
        <v>2.3676750056900793</v>
      </c>
      <c r="E150" s="3">
        <v>2.2563221053691516</v>
      </c>
      <c r="F150" s="3">
        <v>20.248927242220244</v>
      </c>
      <c r="G150" s="3">
        <v>36.068942639887752</v>
      </c>
      <c r="H150" s="3">
        <v>27.88101753849201</v>
      </c>
      <c r="I150" s="3">
        <v>7.9895609771333396</v>
      </c>
      <c r="J150" s="3">
        <v>30.845431634154963</v>
      </c>
      <c r="K150" s="3">
        <v>31.217353074681682</v>
      </c>
      <c r="L150" s="3">
        <v>29.80057828630957</v>
      </c>
      <c r="M150" s="3">
        <v>14.900906384697631</v>
      </c>
      <c r="N150" s="3">
        <v>34.851605198784227</v>
      </c>
      <c r="O150" s="3">
        <v>2.4809835019387179</v>
      </c>
      <c r="P150" s="3">
        <v>36.510304717196775</v>
      </c>
      <c r="Q150" s="3">
        <v>36.083959572381779</v>
      </c>
      <c r="R150" s="3">
        <v>26.413180879907099</v>
      </c>
      <c r="S150" s="3">
        <v>35.642738987470793</v>
      </c>
      <c r="T150" s="3">
        <v>32.27182832904812</v>
      </c>
      <c r="U150" s="3">
        <v>31.150301062313048</v>
      </c>
      <c r="V150" s="3">
        <v>35.797240173723701</v>
      </c>
      <c r="W150" s="3">
        <v>40.929548317520734</v>
      </c>
      <c r="X150" s="3">
        <v>38.136379356034674</v>
      </c>
      <c r="Y150" s="3">
        <v>35.735449430222893</v>
      </c>
      <c r="Z150" s="3">
        <v>35.035984905128565</v>
      </c>
      <c r="AA150" s="3">
        <v>33.310296141821652</v>
      </c>
    </row>
    <row r="151" spans="1:31" x14ac:dyDescent="0.25">
      <c r="B151" s="1"/>
      <c r="C151" s="2" t="s">
        <v>8</v>
      </c>
      <c r="D151" s="3">
        <v>2.4601179118977288</v>
      </c>
      <c r="E151" s="3">
        <v>2.5105308675984954</v>
      </c>
      <c r="F151" s="3">
        <v>31.174646892139123</v>
      </c>
      <c r="G151" s="3">
        <v>36.516356994010458</v>
      </c>
      <c r="H151" s="3">
        <v>5.6848630863000613</v>
      </c>
      <c r="I151" s="3">
        <v>35.197012497861266</v>
      </c>
      <c r="J151" s="3">
        <v>24.004643669681851</v>
      </c>
      <c r="K151" s="3">
        <v>33.250197817129752</v>
      </c>
      <c r="L151" s="3">
        <v>41.79129424779515</v>
      </c>
      <c r="M151" s="3">
        <v>35.262026258267937</v>
      </c>
      <c r="N151" s="3">
        <v>23.413290035308833</v>
      </c>
      <c r="O151" s="3">
        <v>29.91625596875711</v>
      </c>
      <c r="P151" s="3">
        <v>34.579882797439097</v>
      </c>
      <c r="Q151" s="3">
        <v>33.107880746232432</v>
      </c>
      <c r="R151" s="3">
        <v>36.379780025801757</v>
      </c>
      <c r="S151" s="3">
        <v>37.488021323294554</v>
      </c>
      <c r="T151" s="3">
        <v>33.752367146353805</v>
      </c>
      <c r="U151" s="3">
        <v>32.969350666730804</v>
      </c>
      <c r="V151" s="3">
        <v>34.274031057249495</v>
      </c>
      <c r="W151" s="3">
        <v>32.845332805208315</v>
      </c>
      <c r="X151" s="3">
        <v>32.101605682878628</v>
      </c>
      <c r="Y151" s="3">
        <v>9.9380929104652402</v>
      </c>
      <c r="Z151" s="3">
        <v>30.15469210908746</v>
      </c>
      <c r="AA151" s="3">
        <v>29.726111536221246</v>
      </c>
      <c r="AB151" s="24" t="s">
        <v>1409</v>
      </c>
      <c r="AC151" s="4"/>
      <c r="AD151" s="4"/>
      <c r="AE151" s="8">
        <f>(AE146-AE143)/SQRT((AE144^2)+(AE147^2))</f>
        <v>12.351448789901433</v>
      </c>
    </row>
    <row r="152" spans="1:31" x14ac:dyDescent="0.25">
      <c r="B152" s="1"/>
      <c r="C152" s="2" t="s">
        <v>9</v>
      </c>
      <c r="D152" s="3">
        <v>2.3310086296993933</v>
      </c>
      <c r="E152" s="3">
        <v>2.3642189841840291</v>
      </c>
      <c r="F152" s="3">
        <v>34.21294997983086</v>
      </c>
      <c r="G152" s="3">
        <v>37.92374742328721</v>
      </c>
      <c r="H152" s="3">
        <v>36.373211655082663</v>
      </c>
      <c r="I152" s="3">
        <v>35.060398048428304</v>
      </c>
      <c r="J152" s="3">
        <v>35.728976648564981</v>
      </c>
      <c r="K152" s="3">
        <v>40.482592582219276</v>
      </c>
      <c r="L152" s="3">
        <v>15.791555602076476</v>
      </c>
      <c r="M152" s="3">
        <v>36.498396475701888</v>
      </c>
      <c r="N152" s="3">
        <v>32.98102128686245</v>
      </c>
      <c r="O152" s="3">
        <v>37.749955733816627</v>
      </c>
      <c r="P152" s="3">
        <v>34.833790389990178</v>
      </c>
      <c r="Q152" s="3">
        <v>36.325094169759048</v>
      </c>
      <c r="R152" s="3">
        <v>4.7334702766227883</v>
      </c>
      <c r="S152" s="3">
        <v>38.464551951514899</v>
      </c>
      <c r="T152" s="3">
        <v>34.537409361596637</v>
      </c>
      <c r="U152" s="3">
        <v>35.145480959033357</v>
      </c>
      <c r="V152" s="3">
        <v>30.372798774151967</v>
      </c>
      <c r="W152" s="3">
        <v>35.352243093917515</v>
      </c>
      <c r="X152" s="3">
        <v>31.526224053760345</v>
      </c>
      <c r="Y152" s="3">
        <v>48.993080245699424</v>
      </c>
      <c r="Z152" s="3">
        <v>31.05999648198755</v>
      </c>
      <c r="AA152" s="3">
        <v>29.505916910999989</v>
      </c>
    </row>
    <row r="153" spans="1:31" x14ac:dyDescent="0.25">
      <c r="B153" s="1"/>
      <c r="C153" s="2" t="s">
        <v>10</v>
      </c>
      <c r="D153" s="3">
        <v>2.3638813598238859</v>
      </c>
      <c r="E153" s="3">
        <v>2.5965897057540088</v>
      </c>
      <c r="F153" s="3">
        <v>32.632636314074638</v>
      </c>
      <c r="G153" s="3">
        <v>15.002355700492359</v>
      </c>
      <c r="H153" s="3">
        <v>31.465683071738397</v>
      </c>
      <c r="I153" s="3">
        <v>28.117869447432032</v>
      </c>
      <c r="J153" s="3">
        <v>45.308798308185501</v>
      </c>
      <c r="K153" s="3">
        <v>20.453564894295443</v>
      </c>
      <c r="L153" s="3">
        <v>36.485613088005451</v>
      </c>
      <c r="M153" s="3">
        <v>2.4844429914915929</v>
      </c>
      <c r="N153" s="3">
        <v>17.288336650241384</v>
      </c>
      <c r="O153" s="3">
        <v>36.066440956176912</v>
      </c>
      <c r="P153" s="3">
        <v>37.999313520886787</v>
      </c>
      <c r="Q153" s="3">
        <v>1.9876889154203339</v>
      </c>
      <c r="R153" s="3">
        <v>30.431784790941123</v>
      </c>
      <c r="S153" s="3">
        <v>35.095950078368055</v>
      </c>
      <c r="T153" s="3">
        <v>36.869225950408584</v>
      </c>
      <c r="U153" s="3">
        <v>37.523940006992277</v>
      </c>
      <c r="V153" s="3">
        <v>33.630615619188205</v>
      </c>
      <c r="W153" s="3">
        <v>36.991501446905517</v>
      </c>
      <c r="X153" s="3">
        <v>35.299906068344519</v>
      </c>
      <c r="Y153" s="3">
        <v>13.020902728570618</v>
      </c>
      <c r="Z153" s="3">
        <v>33.206934360746985</v>
      </c>
      <c r="AA153" s="3">
        <v>30.482129744186743</v>
      </c>
      <c r="AB153" t="s">
        <v>1410</v>
      </c>
      <c r="AE153">
        <f>AE146/AE143</f>
        <v>14.01005290801529</v>
      </c>
    </row>
    <row r="154" spans="1:31" x14ac:dyDescent="0.25">
      <c r="B154" s="1"/>
      <c r="C154" s="2" t="s">
        <v>11</v>
      </c>
      <c r="D154" s="3">
        <v>2.4004437242917396</v>
      </c>
      <c r="E154" s="3">
        <v>2.1744062420746419</v>
      </c>
      <c r="F154" s="3">
        <v>34.078831330414076</v>
      </c>
      <c r="G154" s="3">
        <v>35.071505693556325</v>
      </c>
      <c r="H154" s="3">
        <v>35.653951749261239</v>
      </c>
      <c r="I154" s="3">
        <v>35.127575957120847</v>
      </c>
      <c r="J154" s="3">
        <v>10.32938304986385</v>
      </c>
      <c r="K154" s="3">
        <v>35.816500195689436</v>
      </c>
      <c r="L154" s="3">
        <v>21.696094483139859</v>
      </c>
      <c r="M154" s="3">
        <v>32.196830469222007</v>
      </c>
      <c r="N154" s="3">
        <v>30.487507021006689</v>
      </c>
      <c r="O154" s="3">
        <v>16.622780755727192</v>
      </c>
      <c r="P154" s="3">
        <v>33.462755901904529</v>
      </c>
      <c r="Q154" s="3">
        <v>35.313690567215659</v>
      </c>
      <c r="R154" s="3">
        <v>29.858058970268857</v>
      </c>
      <c r="S154" s="3">
        <v>34.901385028858087</v>
      </c>
      <c r="T154" s="3">
        <v>34.987863754160081</v>
      </c>
      <c r="U154" s="3">
        <v>34.977828760540461</v>
      </c>
      <c r="V154" s="3">
        <v>38.586878744277904</v>
      </c>
      <c r="W154" s="3">
        <v>34.229697309006859</v>
      </c>
      <c r="X154" s="3">
        <v>35.75277291749061</v>
      </c>
      <c r="Y154" s="3">
        <v>34.090605744997838</v>
      </c>
      <c r="Z154" s="3">
        <v>32.288828591189286</v>
      </c>
      <c r="AA154" s="3">
        <v>31.648903261049359</v>
      </c>
    </row>
    <row r="155" spans="1:31" x14ac:dyDescent="0.25">
      <c r="B155" s="1"/>
      <c r="C155" s="2" t="s">
        <v>12</v>
      </c>
      <c r="D155" s="3">
        <v>2.3591119778163172</v>
      </c>
      <c r="E155" s="3">
        <v>2.3414457638379016</v>
      </c>
      <c r="F155" s="3">
        <v>4.8596624537882649</v>
      </c>
      <c r="G155" s="3">
        <v>31.689823144484151</v>
      </c>
      <c r="H155" s="3">
        <v>38.282137321800278</v>
      </c>
      <c r="I155" s="3">
        <v>37.867171860705099</v>
      </c>
      <c r="J155" s="3">
        <v>36.04311026960734</v>
      </c>
      <c r="K155" s="3">
        <v>35.176615342598254</v>
      </c>
      <c r="L155" s="3">
        <v>36.823946476809468</v>
      </c>
      <c r="M155" s="3">
        <v>35.659732093425909</v>
      </c>
      <c r="N155" s="3">
        <v>34.973926282692162</v>
      </c>
      <c r="O155" s="3">
        <v>34.70032936406902</v>
      </c>
      <c r="P155" s="3">
        <v>18.341118821805207</v>
      </c>
      <c r="Q155" s="3">
        <v>33.797203923817619</v>
      </c>
      <c r="R155" s="3">
        <v>37.891942927183557</v>
      </c>
      <c r="S155" s="3">
        <v>33.981997157455581</v>
      </c>
      <c r="T155" s="3">
        <v>38.432059014403222</v>
      </c>
      <c r="U155" s="3">
        <v>9.6472662989705729</v>
      </c>
      <c r="V155" s="3">
        <v>36.788047517716493</v>
      </c>
      <c r="W155" s="3">
        <v>33.944176422233937</v>
      </c>
      <c r="X155" s="3">
        <v>34.854118133058186</v>
      </c>
      <c r="Y155" s="3">
        <v>60.576875071909001</v>
      </c>
      <c r="Z155" s="3">
        <v>32.786635107531382</v>
      </c>
      <c r="AA155" s="3">
        <v>31.570998523697234</v>
      </c>
    </row>
    <row r="156" spans="1:31" x14ac:dyDescent="0.25">
      <c r="B156" s="1"/>
      <c r="C156" s="2" t="s">
        <v>13</v>
      </c>
      <c r="D156" s="3">
        <v>2.1892559958868834</v>
      </c>
      <c r="E156" s="3">
        <v>2.5169973268251518</v>
      </c>
      <c r="F156" s="3">
        <v>35.719632729702262</v>
      </c>
      <c r="G156" s="3">
        <v>39.17057325462271</v>
      </c>
      <c r="H156" s="3">
        <v>42.344203499227532</v>
      </c>
      <c r="I156" s="3">
        <v>41.252679466100055</v>
      </c>
      <c r="J156" s="3">
        <v>34.448422867993074</v>
      </c>
      <c r="K156" s="3">
        <v>34.298183436252458</v>
      </c>
      <c r="L156" s="3">
        <v>35.942325036884817</v>
      </c>
      <c r="M156" s="3">
        <v>31.901867671538774</v>
      </c>
      <c r="N156" s="3">
        <v>34.942923771465459</v>
      </c>
      <c r="O156" s="3">
        <v>35.309319531908997</v>
      </c>
      <c r="P156" s="3">
        <v>32.029888172765951</v>
      </c>
      <c r="Q156" s="3">
        <v>44.625462664243379</v>
      </c>
      <c r="R156" s="3">
        <v>35.896635194461432</v>
      </c>
      <c r="S156" s="3">
        <v>32.394639275179912</v>
      </c>
      <c r="T156" s="3">
        <v>36.300666726271665</v>
      </c>
      <c r="U156" s="3">
        <v>43.379053904564486</v>
      </c>
      <c r="V156" s="3">
        <v>31.884689106019191</v>
      </c>
      <c r="W156" s="3">
        <v>33.410523710718579</v>
      </c>
      <c r="X156" s="3">
        <v>41.225815195504929</v>
      </c>
      <c r="Y156" s="3">
        <v>32.922927441686141</v>
      </c>
      <c r="Z156" s="3">
        <v>32.501866225762463</v>
      </c>
      <c r="AA156" s="3">
        <v>31.518132274173283</v>
      </c>
    </row>
    <row r="157" spans="1:31" x14ac:dyDescent="0.25">
      <c r="B157" s="1"/>
      <c r="C157" s="2" t="s">
        <v>14</v>
      </c>
      <c r="D157" s="3">
        <v>2.5014559415743163</v>
      </c>
      <c r="E157" s="3">
        <v>2.5443102834857663</v>
      </c>
      <c r="F157" s="3">
        <v>7.0679558090621128</v>
      </c>
      <c r="G157" s="3">
        <v>38.418689162076078</v>
      </c>
      <c r="H157" s="3">
        <v>38.317117385356234</v>
      </c>
      <c r="I157" s="3">
        <v>37.019798627757702</v>
      </c>
      <c r="J157" s="3">
        <v>38.234581790383679</v>
      </c>
      <c r="K157" s="3">
        <v>38.793124293253307</v>
      </c>
      <c r="L157" s="3">
        <v>41.164145639716182</v>
      </c>
      <c r="M157" s="3">
        <v>37.160554278813095</v>
      </c>
      <c r="N157" s="3">
        <v>39.803992705751881</v>
      </c>
      <c r="O157" s="3">
        <v>39.212264799842991</v>
      </c>
      <c r="P157" s="3">
        <v>38.286766723043158</v>
      </c>
      <c r="Q157" s="3">
        <v>38.006160387357852</v>
      </c>
      <c r="R157" s="3">
        <v>37.04162588844536</v>
      </c>
      <c r="S157" s="3">
        <v>37.809277171520357</v>
      </c>
      <c r="T157" s="3">
        <v>30.869409821357944</v>
      </c>
      <c r="U157" s="3">
        <v>37.049894469874395</v>
      </c>
      <c r="V157" s="3">
        <v>41.461822389312537</v>
      </c>
      <c r="W157" s="3">
        <v>28.879028960390475</v>
      </c>
      <c r="X157" s="3">
        <v>28.497356464721108</v>
      </c>
      <c r="Y157" s="3">
        <v>37.61832829435135</v>
      </c>
      <c r="Z157" s="3">
        <v>36.732516406102071</v>
      </c>
      <c r="AA157" s="3">
        <v>37.30110169924302</v>
      </c>
    </row>
    <row r="158" spans="1:31" x14ac:dyDescent="0.25">
      <c r="B158" s="1"/>
      <c r="C158" s="2" t="s">
        <v>15</v>
      </c>
      <c r="D158" s="3">
        <v>2.5089619526049387</v>
      </c>
      <c r="E158" s="3">
        <v>2.5087112766715509</v>
      </c>
      <c r="F158" s="3">
        <v>38.728400305860347</v>
      </c>
      <c r="G158" s="3">
        <v>28.595764379360133</v>
      </c>
      <c r="H158" s="3">
        <v>37.066452831093656</v>
      </c>
      <c r="I158" s="3">
        <v>37.133200284217963</v>
      </c>
      <c r="J158" s="3">
        <v>37.960608500610959</v>
      </c>
      <c r="K158" s="3">
        <v>37.83801856040958</v>
      </c>
      <c r="L158" s="3">
        <v>40.148404558175095</v>
      </c>
      <c r="M158" s="3">
        <v>35.44482209815051</v>
      </c>
      <c r="N158" s="3">
        <v>36.960798548620829</v>
      </c>
      <c r="O158" s="3">
        <v>38.545123514254925</v>
      </c>
      <c r="P158" s="3">
        <v>39.133356428186026</v>
      </c>
      <c r="Q158" s="3">
        <v>37.696633093776462</v>
      </c>
      <c r="R158" s="3">
        <v>2.8214863052201404</v>
      </c>
      <c r="S158" s="3">
        <v>40.907919367311585</v>
      </c>
      <c r="T158" s="3">
        <v>27.318384375064337</v>
      </c>
      <c r="U158" s="3">
        <v>36.832709474172312</v>
      </c>
      <c r="V158" s="3">
        <v>37.870124241519839</v>
      </c>
      <c r="W158" s="3">
        <v>37.034157129841034</v>
      </c>
      <c r="X158" s="3">
        <v>37.492673005545903</v>
      </c>
      <c r="Y158" s="3">
        <v>37.152169797472453</v>
      </c>
      <c r="Z158" s="3">
        <v>36.078783944639333</v>
      </c>
      <c r="AA158" s="3">
        <v>35.819315672410575</v>
      </c>
    </row>
    <row r="159" spans="1:31" x14ac:dyDescent="0.25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31" x14ac:dyDescent="0.25">
      <c r="A160" s="15" t="s">
        <v>1401</v>
      </c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2:30" x14ac:dyDescent="0.25">
      <c r="B161" s="1"/>
      <c r="C161" s="2"/>
      <c r="D161" s="2">
        <v>1</v>
      </c>
      <c r="E161" s="2">
        <v>2</v>
      </c>
      <c r="F161" s="2">
        <v>3</v>
      </c>
      <c r="G161" s="2">
        <v>4</v>
      </c>
      <c r="H161" s="2">
        <v>5</v>
      </c>
      <c r="I161" s="2">
        <v>6</v>
      </c>
      <c r="J161" s="2">
        <v>7</v>
      </c>
      <c r="K161" s="2">
        <v>8</v>
      </c>
      <c r="L161" s="2">
        <v>9</v>
      </c>
      <c r="M161" s="2">
        <v>10</v>
      </c>
      <c r="N161" s="2">
        <v>11</v>
      </c>
      <c r="O161" s="2">
        <v>12</v>
      </c>
      <c r="P161" s="2">
        <v>13</v>
      </c>
      <c r="Q161" s="2">
        <v>14</v>
      </c>
      <c r="R161" s="2">
        <v>15</v>
      </c>
      <c r="S161" s="2">
        <v>16</v>
      </c>
      <c r="T161" s="2">
        <v>17</v>
      </c>
      <c r="U161" s="2">
        <v>18</v>
      </c>
      <c r="V161" s="2">
        <v>19</v>
      </c>
      <c r="W161" s="2">
        <v>20</v>
      </c>
      <c r="X161" s="2">
        <v>21</v>
      </c>
      <c r="Y161" s="2">
        <v>22</v>
      </c>
      <c r="Z161" s="2">
        <v>23</v>
      </c>
      <c r="AA161" s="2">
        <v>24</v>
      </c>
    </row>
    <row r="162" spans="2:30" x14ac:dyDescent="0.25">
      <c r="B162" s="1"/>
      <c r="C162" s="2" t="s">
        <v>0</v>
      </c>
      <c r="D162" s="3">
        <v>99.345745563671272</v>
      </c>
      <c r="E162" s="3">
        <v>100.6928061601735</v>
      </c>
      <c r="F162" s="3">
        <v>-5.071197838067647</v>
      </c>
      <c r="G162" s="3">
        <v>-12.239416017767098</v>
      </c>
      <c r="H162" s="3">
        <v>-4.3521775920549572</v>
      </c>
      <c r="I162" s="3">
        <v>-9.8361950394469062</v>
      </c>
      <c r="J162" s="3">
        <v>-8.0323992259550181</v>
      </c>
      <c r="K162" s="3">
        <v>-1.6149125781135893</v>
      </c>
      <c r="L162" s="3">
        <v>-0.87415480142819035</v>
      </c>
      <c r="M162" s="3">
        <v>-13.371990961077046</v>
      </c>
      <c r="N162" s="3">
        <v>20.94030857558144</v>
      </c>
      <c r="O162" s="3">
        <v>5.2968020626876182</v>
      </c>
      <c r="P162" s="3">
        <v>-2.7783684093527228</v>
      </c>
      <c r="Q162" s="3">
        <v>-31.561586364917417</v>
      </c>
      <c r="R162" s="3">
        <v>4.7685483656642447</v>
      </c>
      <c r="S162" s="3">
        <v>15.684785273463518</v>
      </c>
      <c r="T162" s="3">
        <v>-1.8479914301055373</v>
      </c>
      <c r="U162" s="3">
        <v>58.686075330142131</v>
      </c>
      <c r="V162" s="3">
        <v>-3.7683617995509167</v>
      </c>
      <c r="W162" s="3">
        <v>-2.2531155825199107</v>
      </c>
      <c r="X162" s="3">
        <v>-6.9600566137233812</v>
      </c>
      <c r="Y162" s="3">
        <v>8.2031514602233386</v>
      </c>
      <c r="Z162" s="3">
        <v>6.9296234574186286</v>
      </c>
      <c r="AA162" s="3">
        <v>6.433510511209775</v>
      </c>
    </row>
    <row r="163" spans="2:30" x14ac:dyDescent="0.25">
      <c r="B163" s="1"/>
      <c r="C163" s="2" t="s">
        <v>1</v>
      </c>
      <c r="D163" s="3">
        <v>100.02509987101263</v>
      </c>
      <c r="E163" s="3">
        <v>99.569755963969229</v>
      </c>
      <c r="F163" s="3">
        <v>-4.4432179358190069</v>
      </c>
      <c r="G163" s="3">
        <v>-6.2616744128535657</v>
      </c>
      <c r="H163" s="3">
        <v>81.869968103383769</v>
      </c>
      <c r="I163" s="3">
        <v>-1.4889869714178161</v>
      </c>
      <c r="J163" s="3">
        <v>1.377525841894979</v>
      </c>
      <c r="K163" s="3">
        <v>-2.9073638979612042</v>
      </c>
      <c r="L163" s="3">
        <v>-32.20941707839745</v>
      </c>
      <c r="M163" s="3">
        <v>-8.8641831824030248</v>
      </c>
      <c r="N163" s="3">
        <v>2.2292600369402464</v>
      </c>
      <c r="O163" s="3">
        <v>-25.094451191054674</v>
      </c>
      <c r="P163" s="3">
        <v>20.138521006262039</v>
      </c>
      <c r="Q163" s="3">
        <v>3.916176501201889</v>
      </c>
      <c r="R163" s="3">
        <v>14.919921381116879</v>
      </c>
      <c r="S163" s="3">
        <v>-3.7872805144707655</v>
      </c>
      <c r="T163" s="3">
        <v>8.3389744850063465</v>
      </c>
      <c r="U163" s="3">
        <v>79.062521675273402</v>
      </c>
      <c r="V163" s="3">
        <v>-23.750056182855616</v>
      </c>
      <c r="W163" s="3">
        <v>-2.5929343439753012</v>
      </c>
      <c r="X163" s="3">
        <v>94.613776961083417</v>
      </c>
      <c r="Y163" s="3">
        <v>1.4744452191464035</v>
      </c>
      <c r="Z163" s="3">
        <v>5.4899102940300963</v>
      </c>
      <c r="AA163" s="3">
        <v>6.1227827053558883</v>
      </c>
    </row>
    <row r="164" spans="2:30" x14ac:dyDescent="0.25">
      <c r="B164" s="4"/>
      <c r="C164" s="2" t="s">
        <v>2</v>
      </c>
      <c r="D164" s="3">
        <v>99.616054318907956</v>
      </c>
      <c r="E164" s="3">
        <v>100.66440697516595</v>
      </c>
      <c r="F164" s="3">
        <v>2.6638499318186462</v>
      </c>
      <c r="G164" s="3">
        <v>9.0086299889413937</v>
      </c>
      <c r="H164" s="3">
        <v>-8.8516083104125585</v>
      </c>
      <c r="I164" s="3">
        <v>-13.468693524592751</v>
      </c>
      <c r="J164" s="3">
        <v>5.2687827290532852</v>
      </c>
      <c r="K164" s="3">
        <v>-11.782510895150949</v>
      </c>
      <c r="L164" s="3">
        <v>-6.8831665214136706</v>
      </c>
      <c r="M164" s="3">
        <v>-11.813388671125495</v>
      </c>
      <c r="N164" s="3">
        <v>-10.168872125290534</v>
      </c>
      <c r="O164" s="3">
        <v>-1.4838042294130105</v>
      </c>
      <c r="P164" s="3">
        <v>-6.359642383471396</v>
      </c>
      <c r="Q164" s="3">
        <v>88.809295420494138</v>
      </c>
      <c r="R164" s="3">
        <v>-19.358203900347505</v>
      </c>
      <c r="S164" s="3">
        <v>-11.54147165055852</v>
      </c>
      <c r="T164" s="3">
        <v>-26.050040701293113</v>
      </c>
      <c r="U164" s="3">
        <v>-12.22333434505758</v>
      </c>
      <c r="V164" s="3">
        <v>44.028694405830585</v>
      </c>
      <c r="W164" s="3">
        <v>-14.488785027269003</v>
      </c>
      <c r="X164" s="3">
        <v>-63.565168853385899</v>
      </c>
      <c r="Y164" s="3">
        <v>99.394979293611499</v>
      </c>
      <c r="Z164" s="3">
        <v>-0.48285089046106577</v>
      </c>
      <c r="AA164" s="3">
        <v>3.043230297824195</v>
      </c>
      <c r="AD164" s="7"/>
    </row>
    <row r="165" spans="2:30" x14ac:dyDescent="0.25">
      <c r="B165" s="4"/>
      <c r="C165" s="2" t="s">
        <v>3</v>
      </c>
      <c r="D165" s="3">
        <v>100.13936826925338</v>
      </c>
      <c r="E165" s="3">
        <v>100.88402916487699</v>
      </c>
      <c r="F165" s="3">
        <v>13.205919265624587</v>
      </c>
      <c r="G165" s="3">
        <v>-21.061969752470262</v>
      </c>
      <c r="H165" s="3">
        <v>-17.920269267258675</v>
      </c>
      <c r="I165" s="3">
        <v>0.23202560238716785</v>
      </c>
      <c r="J165" s="3">
        <v>2.7131955411245201</v>
      </c>
      <c r="K165" s="3">
        <v>75.210306416913085</v>
      </c>
      <c r="L165" s="3">
        <v>-15.410663709962364</v>
      </c>
      <c r="M165" s="3">
        <v>-12.673171416379006</v>
      </c>
      <c r="N165" s="3">
        <v>4.7947118655088161E-2</v>
      </c>
      <c r="O165" s="3">
        <v>-20.968831358197292</v>
      </c>
      <c r="P165" s="3">
        <v>-11.66312892904287</v>
      </c>
      <c r="Q165" s="3">
        <v>-11.833859952452158</v>
      </c>
      <c r="R165" s="3">
        <v>10.988645472469756</v>
      </c>
      <c r="S165" s="3">
        <v>-17.617781316324255</v>
      </c>
      <c r="T165" s="3">
        <v>-12.139471469121261</v>
      </c>
      <c r="U165" s="3">
        <v>-12.689244944194215</v>
      </c>
      <c r="V165" s="3">
        <v>-8.3772184206870008</v>
      </c>
      <c r="W165" s="3">
        <v>-15.938333181715691</v>
      </c>
      <c r="X165" s="3">
        <v>-5.1651330182107102</v>
      </c>
      <c r="Y165" s="3">
        <v>-7.6692908866350109</v>
      </c>
      <c r="Z165" s="3">
        <v>2.734259075758132</v>
      </c>
      <c r="AA165" s="3">
        <v>3.6809739489642794</v>
      </c>
      <c r="AD165" s="7"/>
    </row>
    <row r="166" spans="2:30" x14ac:dyDescent="0.25">
      <c r="B166" s="4"/>
      <c r="C166" s="2" t="s">
        <v>4</v>
      </c>
      <c r="D166" s="3">
        <v>99.149715499652004</v>
      </c>
      <c r="E166" s="3">
        <v>99.022765981844785</v>
      </c>
      <c r="F166" s="3">
        <v>55.27110174287693</v>
      </c>
      <c r="G166" s="3">
        <v>27.936415273718836</v>
      </c>
      <c r="H166" s="3">
        <v>-3.45713609145335</v>
      </c>
      <c r="I166" s="3">
        <v>-20.254626317249418</v>
      </c>
      <c r="J166" s="3">
        <v>-11.78217882573702</v>
      </c>
      <c r="K166" s="3">
        <v>78.749758771359595</v>
      </c>
      <c r="L166" s="3">
        <v>-10.783874892715062</v>
      </c>
      <c r="M166" s="3">
        <v>-19.916377511846122</v>
      </c>
      <c r="N166" s="3">
        <v>-15.677903676957939</v>
      </c>
      <c r="O166" s="3">
        <v>-12.850260501538969</v>
      </c>
      <c r="P166" s="3">
        <v>-28.636304229096993</v>
      </c>
      <c r="Q166" s="3">
        <v>-17.897621394533175</v>
      </c>
      <c r="R166" s="3">
        <v>-2.6102814161666856</v>
      </c>
      <c r="S166" s="3">
        <v>-8.6209104339519484</v>
      </c>
      <c r="T166" s="3">
        <v>-10.672179487699566</v>
      </c>
      <c r="U166" s="3">
        <v>-75.070998111437035</v>
      </c>
      <c r="V166" s="3">
        <v>-12.465863357171258</v>
      </c>
      <c r="W166" s="3">
        <v>-9.8560060475236639</v>
      </c>
      <c r="X166" s="3">
        <v>-9.7368294705973994</v>
      </c>
      <c r="Y166" s="3">
        <v>-5.0599341782336893</v>
      </c>
      <c r="Z166" s="3">
        <v>-1.8342489014232797</v>
      </c>
      <c r="AA166" s="3">
        <v>-4.2193016838941446</v>
      </c>
      <c r="AD166" s="7"/>
    </row>
    <row r="167" spans="2:30" x14ac:dyDescent="0.25">
      <c r="B167" s="4"/>
      <c r="C167" s="2" t="s">
        <v>5</v>
      </c>
      <c r="D167" s="3">
        <v>98.922303782768196</v>
      </c>
      <c r="E167" s="3">
        <v>99.565444133709619</v>
      </c>
      <c r="F167" s="3">
        <v>-17.684245167462294</v>
      </c>
      <c r="G167" s="3">
        <v>-8.4537993167982677</v>
      </c>
      <c r="H167" s="3">
        <v>-2.596513420359841</v>
      </c>
      <c r="I167" s="3">
        <v>-7.7029131772479644</v>
      </c>
      <c r="J167" s="3">
        <v>-7.0788847282703671</v>
      </c>
      <c r="K167" s="3">
        <v>-13.964457613643162</v>
      </c>
      <c r="L167" s="3">
        <v>-6.8436003827772964</v>
      </c>
      <c r="M167" s="3">
        <v>-15.491879409840067</v>
      </c>
      <c r="N167" s="3">
        <v>-20.296626346255152</v>
      </c>
      <c r="O167" s="3">
        <v>-1.4634326879457973</v>
      </c>
      <c r="P167" s="3">
        <v>-12.365266456458528</v>
      </c>
      <c r="Q167" s="3">
        <v>-36.830311149054467</v>
      </c>
      <c r="R167" s="3">
        <v>-5.6464444111463479</v>
      </c>
      <c r="S167" s="3">
        <v>-10.709344065307064</v>
      </c>
      <c r="T167" s="3">
        <v>-5.7124537698245632</v>
      </c>
      <c r="U167" s="3">
        <v>-8.4003803995386761</v>
      </c>
      <c r="V167" s="3">
        <v>-10.695668203837428</v>
      </c>
      <c r="W167" s="3">
        <v>-12.929784502622127</v>
      </c>
      <c r="X167" s="3">
        <v>3.0425594424266222</v>
      </c>
      <c r="Y167" s="3">
        <v>-5.2410543265533249</v>
      </c>
      <c r="Z167" s="3">
        <v>-4.4185644655454013</v>
      </c>
      <c r="AA167" s="3">
        <v>-2.7487612735376104</v>
      </c>
      <c r="AD167" s="7"/>
    </row>
    <row r="168" spans="2:30" x14ac:dyDescent="0.25">
      <c r="B168" s="4"/>
      <c r="C168" s="2" t="s">
        <v>6</v>
      </c>
      <c r="D168" s="3">
        <v>99.663188071501565</v>
      </c>
      <c r="E168" s="3">
        <v>100.86737007782499</v>
      </c>
      <c r="F168" s="3">
        <v>86.928218013085157</v>
      </c>
      <c r="G168" s="3">
        <v>10.051974281464453</v>
      </c>
      <c r="H168" s="3">
        <v>89.503937808430351</v>
      </c>
      <c r="I168" s="3">
        <v>70.18113103712794</v>
      </c>
      <c r="J168" s="3">
        <v>18.126116751920591</v>
      </c>
      <c r="K168" s="3">
        <v>10.286422196224336</v>
      </c>
      <c r="L168" s="3">
        <v>17.836472220119333</v>
      </c>
      <c r="M168" s="3">
        <v>-14.758897055094337</v>
      </c>
      <c r="N168" s="3">
        <v>4.6831803323070744</v>
      </c>
      <c r="O168" s="3">
        <v>2.0126535912616106</v>
      </c>
      <c r="P168" s="3">
        <v>1.8438174513155303</v>
      </c>
      <c r="Q168" s="3">
        <v>85.121617010621691</v>
      </c>
      <c r="R168" s="3">
        <v>2.0046176997074951</v>
      </c>
      <c r="S168" s="3">
        <v>-2.4510264518497991</v>
      </c>
      <c r="T168" s="3">
        <v>-2.1404385375236785</v>
      </c>
      <c r="U168" s="3">
        <v>16.885528581432112</v>
      </c>
      <c r="V168" s="3">
        <v>-4.1083332595289477</v>
      </c>
      <c r="W168" s="3">
        <v>54.923797166408335</v>
      </c>
      <c r="X168" s="3">
        <v>-7.8044920200563297</v>
      </c>
      <c r="Y168" s="3">
        <v>-5.1337339539051783</v>
      </c>
      <c r="Z168" s="3">
        <v>2.2067308953030391</v>
      </c>
      <c r="AA168" s="3">
        <v>4.4377563133546403</v>
      </c>
      <c r="AD168" s="7"/>
    </row>
    <row r="169" spans="2:30" x14ac:dyDescent="0.25">
      <c r="B169" s="4"/>
      <c r="C169" s="2" t="s">
        <v>7</v>
      </c>
      <c r="D169" s="3">
        <v>100.21402967103072</v>
      </c>
      <c r="E169" s="3">
        <v>100.53965472931982</v>
      </c>
      <c r="F169" s="3">
        <v>47.924562714882704</v>
      </c>
      <c r="G169" s="3">
        <v>1.6626923805369813</v>
      </c>
      <c r="H169" s="3">
        <v>25.606330855373898</v>
      </c>
      <c r="I169" s="3">
        <v>83.774161990261504</v>
      </c>
      <c r="J169" s="3">
        <v>16.937607275554498</v>
      </c>
      <c r="K169" s="3">
        <v>15.850011529045489</v>
      </c>
      <c r="L169" s="3">
        <v>19.993032247110307</v>
      </c>
      <c r="M169" s="3">
        <v>63.563577041794503</v>
      </c>
      <c r="N169" s="3">
        <v>5.2225060367094329</v>
      </c>
      <c r="O169" s="3">
        <v>99.882685937825059</v>
      </c>
      <c r="P169" s="3">
        <v>0.37203401657748714</v>
      </c>
      <c r="Q169" s="3">
        <v>1.6187789350443325</v>
      </c>
      <c r="R169" s="3">
        <v>29.898669861659968</v>
      </c>
      <c r="S169" s="3">
        <v>2.9090235381567595</v>
      </c>
      <c r="T169" s="3">
        <v>12.766449581598295</v>
      </c>
      <c r="U169" s="3">
        <v>16.046089182820225</v>
      </c>
      <c r="V169" s="3">
        <v>2.4572215856764643</v>
      </c>
      <c r="W169" s="3">
        <v>-12.550992243195765</v>
      </c>
      <c r="X169" s="3">
        <v>-4.3830343069955831</v>
      </c>
      <c r="Y169" s="3">
        <v>2.6379139106737455</v>
      </c>
      <c r="Z169" s="3">
        <v>4.6833314624265228</v>
      </c>
      <c r="AA169" s="3">
        <v>9.7296975877915202</v>
      </c>
      <c r="AD169" s="7"/>
    </row>
    <row r="170" spans="2:30" x14ac:dyDescent="0.25">
      <c r="B170" s="1"/>
      <c r="C170" s="2" t="s">
        <v>8</v>
      </c>
      <c r="D170" s="3">
        <v>99.943702390506132</v>
      </c>
      <c r="E170" s="3">
        <v>99.796281698352843</v>
      </c>
      <c r="F170" s="3">
        <v>15.974895597081868</v>
      </c>
      <c r="G170" s="3">
        <v>0.35433557329888288</v>
      </c>
      <c r="H170" s="3">
        <v>90.513702522016558</v>
      </c>
      <c r="I170" s="3">
        <v>4.2124445872879335</v>
      </c>
      <c r="J170" s="3">
        <v>36.941863772287611</v>
      </c>
      <c r="K170" s="3">
        <v>9.9054408367277915</v>
      </c>
      <c r="L170" s="3">
        <v>-15.070963146219214</v>
      </c>
      <c r="M170" s="3">
        <v>4.0223273163322375</v>
      </c>
      <c r="N170" s="3">
        <v>38.671136751322898</v>
      </c>
      <c r="O170" s="3">
        <v>19.654760392662254</v>
      </c>
      <c r="P170" s="3">
        <v>6.01709353754201</v>
      </c>
      <c r="Q170" s="3">
        <v>10.321613243310054</v>
      </c>
      <c r="R170" s="3">
        <v>0.75372241554308061</v>
      </c>
      <c r="S170" s="3">
        <v>-2.4870655302978548</v>
      </c>
      <c r="T170" s="3">
        <v>8.4369661348717102</v>
      </c>
      <c r="U170" s="3">
        <v>10.726711494747647</v>
      </c>
      <c r="V170" s="3">
        <v>6.9114841680512313</v>
      </c>
      <c r="W170" s="3">
        <v>11.089372218184252</v>
      </c>
      <c r="X170" s="3">
        <v>13.2642252023618</v>
      </c>
      <c r="Y170" s="3">
        <v>78.076144044247172</v>
      </c>
      <c r="Z170" s="3">
        <v>18.957510641021003</v>
      </c>
      <c r="AA170" s="3">
        <v>20.210792536857809</v>
      </c>
      <c r="AD170" s="7"/>
    </row>
    <row r="171" spans="2:30" x14ac:dyDescent="0.25">
      <c r="B171" s="1"/>
      <c r="C171" s="2" t="s">
        <v>9</v>
      </c>
      <c r="D171" s="3">
        <v>100.3212517621016</v>
      </c>
      <c r="E171" s="3">
        <v>100.22413598349418</v>
      </c>
      <c r="F171" s="3">
        <v>7.0901012434707411</v>
      </c>
      <c r="G171" s="3">
        <v>-3.7612428197916614</v>
      </c>
      <c r="H171" s="3">
        <v>0.77293005263295811</v>
      </c>
      <c r="I171" s="3">
        <v>4.6119410344530536</v>
      </c>
      <c r="J171" s="3">
        <v>2.6568420203015535</v>
      </c>
      <c r="K171" s="3">
        <v>-11.243976557562689</v>
      </c>
      <c r="L171" s="3">
        <v>60.959085353762291</v>
      </c>
      <c r="M171" s="3">
        <v>0.40685683501973813</v>
      </c>
      <c r="N171" s="3">
        <v>10.692583543435347</v>
      </c>
      <c r="O171" s="3">
        <v>-3.2530303812209524</v>
      </c>
      <c r="P171" s="3">
        <v>5.2746012056296223</v>
      </c>
      <c r="Q171" s="3">
        <v>0.9136381879223876</v>
      </c>
      <c r="R171" s="3">
        <v>93.295824390545718</v>
      </c>
      <c r="S171" s="3">
        <v>-5.3426969670983198</v>
      </c>
      <c r="T171" s="3">
        <v>6.1412969932407862</v>
      </c>
      <c r="U171" s="3">
        <v>4.3631363096068441</v>
      </c>
      <c r="V171" s="3">
        <v>18.319709601980378</v>
      </c>
      <c r="W171" s="3">
        <v>3.7585096494157426</v>
      </c>
      <c r="X171" s="3">
        <v>14.946791852894847</v>
      </c>
      <c r="Y171" s="3">
        <v>-36.130872484858429</v>
      </c>
      <c r="Z171" s="3">
        <v>16.310163438160814</v>
      </c>
      <c r="AA171" s="3">
        <v>20.854699318504032</v>
      </c>
      <c r="AD171" s="7"/>
    </row>
    <row r="172" spans="2:30" x14ac:dyDescent="0.25">
      <c r="B172" s="1"/>
      <c r="C172" s="2" t="s">
        <v>10</v>
      </c>
      <c r="D172" s="3">
        <v>100.2251232855908</v>
      </c>
      <c r="E172" s="3">
        <v>99.54462310562721</v>
      </c>
      <c r="F172" s="3">
        <v>11.71135249102565</v>
      </c>
      <c r="G172" s="3">
        <v>63.266912659691833</v>
      </c>
      <c r="H172" s="3">
        <v>15.123829547853489</v>
      </c>
      <c r="I172" s="3">
        <v>24.913713811433411</v>
      </c>
      <c r="J172" s="3">
        <v>-25.357066708817854</v>
      </c>
      <c r="K172" s="3">
        <v>47.326148599102282</v>
      </c>
      <c r="L172" s="3">
        <v>0.44423881026948209</v>
      </c>
      <c r="M172" s="3">
        <v>99.87256948388395</v>
      </c>
      <c r="N172" s="3">
        <v>56.582105368058848</v>
      </c>
      <c r="O172" s="3">
        <v>1.6700079592225308</v>
      </c>
      <c r="P172" s="3">
        <v>-3.9822178897236142</v>
      </c>
      <c r="Q172" s="3">
        <v>101.3252085665649</v>
      </c>
      <c r="R172" s="3">
        <v>18.147219032809275</v>
      </c>
      <c r="S172" s="3">
        <v>4.5079775832267046</v>
      </c>
      <c r="T172" s="3">
        <v>-0.67754571730421276</v>
      </c>
      <c r="U172" s="3">
        <v>-2.5921011731866486</v>
      </c>
      <c r="V172" s="3">
        <v>8.792999502802175</v>
      </c>
      <c r="W172" s="3">
        <v>-1.0351113088549653</v>
      </c>
      <c r="X172" s="3">
        <v>3.9115568260386055</v>
      </c>
      <c r="Y172" s="3">
        <v>69.061200348827882</v>
      </c>
      <c r="Z172" s="3">
        <v>10.031954519495159</v>
      </c>
      <c r="AA172" s="3">
        <v>17.999997197653471</v>
      </c>
      <c r="AD172" s="7"/>
    </row>
    <row r="173" spans="2:30" x14ac:dyDescent="0.25">
      <c r="B173" s="1"/>
      <c r="C173" s="2" t="s">
        <v>11</v>
      </c>
      <c r="D173" s="3">
        <v>100.11820535146677</v>
      </c>
      <c r="E173" s="3">
        <v>100.77919817797003</v>
      </c>
      <c r="F173" s="3">
        <v>7.4822993174151975</v>
      </c>
      <c r="G173" s="3">
        <v>4.5794593695674308</v>
      </c>
      <c r="H173" s="3">
        <v>2.8762344846065417</v>
      </c>
      <c r="I173" s="3">
        <v>4.415495226838658</v>
      </c>
      <c r="J173" s="3">
        <v>76.931909147065255</v>
      </c>
      <c r="K173" s="3">
        <v>2.4009002347537063</v>
      </c>
      <c r="L173" s="3">
        <v>43.69266650184823</v>
      </c>
      <c r="M173" s="3">
        <v>12.985762975385555</v>
      </c>
      <c r="N173" s="3">
        <v>17.984272631226517</v>
      </c>
      <c r="O173" s="3">
        <v>58.528365198932001</v>
      </c>
      <c r="P173" s="3">
        <v>9.2838653003463776</v>
      </c>
      <c r="Q173" s="3">
        <v>3.8712473393933067</v>
      </c>
      <c r="R173" s="3">
        <v>19.824943665575418</v>
      </c>
      <c r="S173" s="3">
        <v>5.0769367697868404</v>
      </c>
      <c r="T173" s="3">
        <v>4.8240503170220563</v>
      </c>
      <c r="U173" s="3">
        <v>4.8533952678307202</v>
      </c>
      <c r="V173" s="3">
        <v>-5.7004125623721933</v>
      </c>
      <c r="W173" s="3">
        <v>7.0411276646649412</v>
      </c>
      <c r="X173" s="3">
        <v>2.5872554946373043</v>
      </c>
      <c r="Y173" s="3">
        <v>7.4478678439276962</v>
      </c>
      <c r="Z173" s="3">
        <v>12.716736360526426</v>
      </c>
      <c r="AA173" s="3">
        <v>14.588045705203896</v>
      </c>
      <c r="AD173" s="7"/>
    </row>
    <row r="174" spans="2:30" x14ac:dyDescent="0.25">
      <c r="B174" s="1"/>
      <c r="C174" s="2" t="s">
        <v>12</v>
      </c>
      <c r="D174" s="3">
        <v>100.23907020829996</v>
      </c>
      <c r="E174" s="3">
        <v>100.29073084704301</v>
      </c>
      <c r="F174" s="3">
        <v>92.92680539843407</v>
      </c>
      <c r="G174" s="3">
        <v>14.4683852438218</v>
      </c>
      <c r="H174" s="3">
        <v>-4.8092687917888384</v>
      </c>
      <c r="I174" s="3">
        <v>-3.5958010503321987</v>
      </c>
      <c r="J174" s="3">
        <v>1.7382330000813369</v>
      </c>
      <c r="K174" s="3">
        <v>4.2720912139344591</v>
      </c>
      <c r="L174" s="3">
        <v>-0.54513667194015625</v>
      </c>
      <c r="M174" s="3">
        <v>2.8593312436480431</v>
      </c>
      <c r="N174" s="3">
        <v>4.8648071356236784</v>
      </c>
      <c r="O174" s="3">
        <v>5.664876216156074</v>
      </c>
      <c r="P174" s="3">
        <v>53.503494438364221</v>
      </c>
      <c r="Q174" s="3">
        <v>8.3058516490067404</v>
      </c>
      <c r="R174" s="3">
        <v>-3.6682381394666805</v>
      </c>
      <c r="S174" s="3">
        <v>7.7654678125609138</v>
      </c>
      <c r="T174" s="3">
        <v>-5.2476791048739813</v>
      </c>
      <c r="U174" s="3">
        <v>78.926597261424646</v>
      </c>
      <c r="V174" s="3">
        <v>-0.44015870896410547</v>
      </c>
      <c r="W174" s="3">
        <v>7.876065552499341</v>
      </c>
      <c r="X174" s="3">
        <v>5.2151575584293397</v>
      </c>
      <c r="Y174" s="3">
        <v>-70.00492385327766</v>
      </c>
      <c r="Z174" s="3">
        <v>11.261019666723087</v>
      </c>
      <c r="AA174" s="3">
        <v>14.815859570565038</v>
      </c>
      <c r="AD174" s="7"/>
    </row>
    <row r="175" spans="2:30" x14ac:dyDescent="0.25">
      <c r="B175" s="1"/>
      <c r="C175" s="2" t="s">
        <v>13</v>
      </c>
      <c r="D175" s="3">
        <v>100.73577360674868</v>
      </c>
      <c r="E175" s="3">
        <v>99.777372077170682</v>
      </c>
      <c r="F175" s="3">
        <v>2.6841660874390385</v>
      </c>
      <c r="G175" s="3">
        <v>-7.4072882558321425</v>
      </c>
      <c r="H175" s="3">
        <v>-16.687814675971595</v>
      </c>
      <c r="I175" s="3">
        <v>-13.495912391552167</v>
      </c>
      <c r="J175" s="3">
        <v>6.4015168176287602</v>
      </c>
      <c r="K175" s="3">
        <v>6.8408562832094901</v>
      </c>
      <c r="L175" s="3">
        <v>2.0329554292714818</v>
      </c>
      <c r="M175" s="3">
        <v>13.848311484781405</v>
      </c>
      <c r="N175" s="3">
        <v>4.955466602024714</v>
      </c>
      <c r="O175" s="3">
        <v>3.8840293919704294</v>
      </c>
      <c r="P175" s="3">
        <v>13.473945994038402</v>
      </c>
      <c r="Q175" s="3">
        <v>-23.358814231797624</v>
      </c>
      <c r="R175" s="3">
        <v>2.1665645006064693</v>
      </c>
      <c r="S175" s="3">
        <v>12.407318195011598</v>
      </c>
      <c r="T175" s="3">
        <v>0.9850704333915985</v>
      </c>
      <c r="U175" s="3">
        <v>-19.713988422566175</v>
      </c>
      <c r="V175" s="3">
        <v>13.898546111652507</v>
      </c>
      <c r="W175" s="3">
        <v>9.436605913751805</v>
      </c>
      <c r="X175" s="3">
        <v>-13.417354225099203</v>
      </c>
      <c r="Y175" s="3">
        <v>10.862465169035161</v>
      </c>
      <c r="Z175" s="3">
        <v>12.093758494878273</v>
      </c>
      <c r="AA175" s="3">
        <v>14.970454336692811</v>
      </c>
      <c r="AD175" s="7"/>
    </row>
    <row r="176" spans="2:30" x14ac:dyDescent="0.25">
      <c r="B176" s="1"/>
      <c r="C176" s="2" t="s">
        <v>14</v>
      </c>
      <c r="D176" s="3">
        <v>99.822819159946349</v>
      </c>
      <c r="E176" s="3">
        <v>99.697501835093206</v>
      </c>
      <c r="F176" s="3">
        <v>86.469176989492169</v>
      </c>
      <c r="G176" s="3">
        <v>-5.208582153372987</v>
      </c>
      <c r="H176" s="3">
        <v>-4.9115596634368757</v>
      </c>
      <c r="I176" s="3">
        <v>-1.1178596803644041</v>
      </c>
      <c r="J176" s="3">
        <v>-4.6702039569720597</v>
      </c>
      <c r="K176" s="3">
        <v>-6.303528590005314</v>
      </c>
      <c r="L176" s="3">
        <v>-13.237016284726749</v>
      </c>
      <c r="M176" s="3">
        <v>-1.529466086190709</v>
      </c>
      <c r="N176" s="3">
        <v>-9.2595727055496013</v>
      </c>
      <c r="O176" s="3">
        <v>-7.5292052584732261</v>
      </c>
      <c r="P176" s="3">
        <v>-4.8228063740629779</v>
      </c>
      <c r="Q176" s="3">
        <v>-4.0022399213663959</v>
      </c>
      <c r="R176" s="3">
        <v>-1.1816883100024711</v>
      </c>
      <c r="S176" s="3">
        <v>-3.4265018090364805</v>
      </c>
      <c r="T176" s="3">
        <v>16.867488773179304</v>
      </c>
      <c r="U176" s="3">
        <v>-1.2058678087136769</v>
      </c>
      <c r="V176" s="3">
        <v>-14.1075011006522</v>
      </c>
      <c r="W176" s="3">
        <v>22.687883949255848</v>
      </c>
      <c r="X176" s="3">
        <v>23.803994336066566</v>
      </c>
      <c r="Y176" s="3">
        <v>-2.8681172579453289</v>
      </c>
      <c r="Z176" s="3">
        <v>-0.27777118781115462</v>
      </c>
      <c r="AA176" s="3">
        <v>-1.940463571105596</v>
      </c>
      <c r="AD176" s="7"/>
    </row>
    <row r="177" spans="1:31" x14ac:dyDescent="0.25">
      <c r="B177" s="1"/>
      <c r="C177" s="2" t="s">
        <v>15</v>
      </c>
      <c r="D177" s="3">
        <v>99.800869616896094</v>
      </c>
      <c r="E177" s="3">
        <v>99.801602659009831</v>
      </c>
      <c r="F177" s="3">
        <v>-6.1142586912708055</v>
      </c>
      <c r="G177" s="3">
        <v>23.516223807880166</v>
      </c>
      <c r="H177" s="3">
        <v>-1.254288795698784</v>
      </c>
      <c r="I177" s="3">
        <v>-1.4494758384395681</v>
      </c>
      <c r="J177" s="3">
        <v>-3.8690342685779484</v>
      </c>
      <c r="K177" s="3">
        <v>-3.5105491612418547</v>
      </c>
      <c r="L177" s="3">
        <v>-10.266723208118876</v>
      </c>
      <c r="M177" s="3">
        <v>3.487784382603337</v>
      </c>
      <c r="N177" s="3">
        <v>-0.94532798920381822</v>
      </c>
      <c r="O177" s="3">
        <v>-5.5783093286807457</v>
      </c>
      <c r="P177" s="3">
        <v>-7.2984565034228837</v>
      </c>
      <c r="Q177" s="3">
        <v>-3.0971010096359635</v>
      </c>
      <c r="R177" s="3">
        <v>98.886966519232772</v>
      </c>
      <c r="S177" s="3">
        <v>-12.487743525360045</v>
      </c>
      <c r="T177" s="3">
        <v>27.251617651752838</v>
      </c>
      <c r="U177" s="3">
        <v>-0.57076197239341298</v>
      </c>
      <c r="V177" s="3">
        <v>-3.6044345854455315</v>
      </c>
      <c r="W177" s="3">
        <v>-1.1598477028079515</v>
      </c>
      <c r="X177" s="3">
        <v>-2.5006682680790249</v>
      </c>
      <c r="Y177" s="3">
        <v>-1.5049476657687819</v>
      </c>
      <c r="Z177" s="3">
        <v>1.6339138267306623</v>
      </c>
      <c r="AA177" s="3">
        <v>2.3926670430829802</v>
      </c>
      <c r="AD177" s="7"/>
    </row>
    <row r="178" spans="1:31" x14ac:dyDescent="0.2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31" x14ac:dyDescent="0.25">
      <c r="B179" s="1"/>
      <c r="C179" s="17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</row>
    <row r="180" spans="1:31" x14ac:dyDescent="0.25">
      <c r="A180" s="15" t="s">
        <v>1402</v>
      </c>
      <c r="B180" s="1"/>
    </row>
    <row r="181" spans="1:31" x14ac:dyDescent="0.25">
      <c r="A181" s="14"/>
      <c r="B181" s="1"/>
      <c r="C181" s="9"/>
      <c r="D181" s="2">
        <v>1</v>
      </c>
      <c r="E181" s="2">
        <v>2</v>
      </c>
      <c r="F181" s="2">
        <v>3</v>
      </c>
      <c r="G181" s="2">
        <v>4</v>
      </c>
      <c r="H181" s="2">
        <v>5</v>
      </c>
      <c r="I181" s="2">
        <v>6</v>
      </c>
      <c r="J181" s="2">
        <v>7</v>
      </c>
      <c r="K181" s="2">
        <v>8</v>
      </c>
      <c r="L181" s="2">
        <v>9</v>
      </c>
      <c r="M181" s="2">
        <v>10</v>
      </c>
      <c r="N181" s="2">
        <v>11</v>
      </c>
      <c r="O181" s="2">
        <v>12</v>
      </c>
      <c r="P181" s="2">
        <v>13</v>
      </c>
      <c r="Q181" s="2">
        <v>14</v>
      </c>
      <c r="R181" s="2">
        <v>15</v>
      </c>
      <c r="S181" s="2">
        <v>16</v>
      </c>
      <c r="T181" s="2">
        <v>17</v>
      </c>
      <c r="U181" s="2">
        <v>18</v>
      </c>
      <c r="V181" s="2">
        <v>19</v>
      </c>
      <c r="W181" s="2">
        <v>20</v>
      </c>
      <c r="X181" s="2">
        <v>21</v>
      </c>
      <c r="Y181" s="2">
        <v>22</v>
      </c>
      <c r="Z181" s="2">
        <v>23</v>
      </c>
      <c r="AA181" s="2">
        <v>24</v>
      </c>
    </row>
    <row r="182" spans="1:31" x14ac:dyDescent="0.25">
      <c r="A182" s="14"/>
      <c r="B182" s="1"/>
      <c r="C182" s="2" t="s">
        <v>0</v>
      </c>
      <c r="D182" s="10" t="s">
        <v>17</v>
      </c>
      <c r="E182" s="10" t="s">
        <v>17</v>
      </c>
      <c r="F182" s="11" t="s">
        <v>984</v>
      </c>
      <c r="G182" s="11" t="s">
        <v>1000</v>
      </c>
      <c r="H182" s="11" t="s">
        <v>1015</v>
      </c>
      <c r="I182" s="11" t="s">
        <v>1031</v>
      </c>
      <c r="J182" s="11" t="s">
        <v>1047</v>
      </c>
      <c r="K182" s="11" t="s">
        <v>1063</v>
      </c>
      <c r="L182" s="11" t="s">
        <v>1078</v>
      </c>
      <c r="M182" s="11" t="s">
        <v>1094</v>
      </c>
      <c r="N182" s="11" t="s">
        <v>1110</v>
      </c>
      <c r="O182" s="11" t="s">
        <v>1126</v>
      </c>
      <c r="P182" s="11" t="s">
        <v>1142</v>
      </c>
      <c r="Q182" s="11" t="s">
        <v>32</v>
      </c>
      <c r="R182" s="11" t="s">
        <v>1173</v>
      </c>
      <c r="S182" s="11" t="s">
        <v>1189</v>
      </c>
      <c r="T182" s="11" t="s">
        <v>1205</v>
      </c>
      <c r="U182" s="11" t="s">
        <v>27</v>
      </c>
      <c r="V182" s="11" t="s">
        <v>1236</v>
      </c>
      <c r="W182" s="11" t="s">
        <v>1252</v>
      </c>
      <c r="X182" s="11" t="s">
        <v>1268</v>
      </c>
      <c r="Y182" s="11" t="s">
        <v>1284</v>
      </c>
      <c r="Z182" s="10" t="s">
        <v>16</v>
      </c>
      <c r="AA182" s="10" t="s">
        <v>16</v>
      </c>
      <c r="AB182" t="s">
        <v>1386</v>
      </c>
      <c r="AE182" t="s">
        <v>1387</v>
      </c>
    </row>
    <row r="183" spans="1:31" x14ac:dyDescent="0.25">
      <c r="A183" s="14"/>
      <c r="B183" s="1"/>
      <c r="C183" s="2" t="s">
        <v>1</v>
      </c>
      <c r="D183" s="10" t="s">
        <v>17</v>
      </c>
      <c r="E183" s="10" t="s">
        <v>17</v>
      </c>
      <c r="F183" s="11" t="s">
        <v>985</v>
      </c>
      <c r="G183" s="12" t="s">
        <v>1001</v>
      </c>
      <c r="H183" s="11" t="s">
        <v>1016</v>
      </c>
      <c r="I183" s="12" t="s">
        <v>1032</v>
      </c>
      <c r="J183" s="11" t="s">
        <v>1048</v>
      </c>
      <c r="K183" s="12" t="s">
        <v>28</v>
      </c>
      <c r="L183" s="11" t="s">
        <v>1079</v>
      </c>
      <c r="M183" s="12" t="s">
        <v>1095</v>
      </c>
      <c r="N183" s="11" t="s">
        <v>1111</v>
      </c>
      <c r="O183" s="12" t="s">
        <v>1127</v>
      </c>
      <c r="P183" s="11" t="s">
        <v>1143</v>
      </c>
      <c r="Q183" s="12" t="s">
        <v>1158</v>
      </c>
      <c r="R183" s="11" t="s">
        <v>1174</v>
      </c>
      <c r="S183" s="12" t="s">
        <v>1190</v>
      </c>
      <c r="T183" s="11" t="s">
        <v>1206</v>
      </c>
      <c r="U183" s="12" t="s">
        <v>1221</v>
      </c>
      <c r="V183" s="12" t="s">
        <v>1237</v>
      </c>
      <c r="W183" s="12" t="s">
        <v>1253</v>
      </c>
      <c r="X183" s="12" t="s">
        <v>1269</v>
      </c>
      <c r="Y183" s="12" t="s">
        <v>1285</v>
      </c>
      <c r="Z183" s="10" t="s">
        <v>16</v>
      </c>
      <c r="AA183" s="10" t="s">
        <v>16</v>
      </c>
      <c r="AB183" t="s">
        <v>1384</v>
      </c>
      <c r="AE183" t="s">
        <v>1385</v>
      </c>
    </row>
    <row r="184" spans="1:31" x14ac:dyDescent="0.25">
      <c r="A184" s="14"/>
      <c r="B184" s="1"/>
      <c r="C184" s="2" t="s">
        <v>2</v>
      </c>
      <c r="D184" s="10" t="s">
        <v>17</v>
      </c>
      <c r="E184" s="10" t="s">
        <v>17</v>
      </c>
      <c r="F184" s="11" t="s">
        <v>986</v>
      </c>
      <c r="G184" s="11" t="s">
        <v>1002</v>
      </c>
      <c r="H184" s="11" t="s">
        <v>1017</v>
      </c>
      <c r="I184" s="11" t="s">
        <v>1033</v>
      </c>
      <c r="J184" s="11" t="s">
        <v>1049</v>
      </c>
      <c r="K184" s="11" t="s">
        <v>1064</v>
      </c>
      <c r="L184" s="11" t="s">
        <v>1080</v>
      </c>
      <c r="M184" s="11" t="s">
        <v>1096</v>
      </c>
      <c r="N184" s="11" t="s">
        <v>1112</v>
      </c>
      <c r="O184" s="11" t="s">
        <v>1128</v>
      </c>
      <c r="P184" s="11" t="s">
        <v>1144</v>
      </c>
      <c r="Q184" s="11" t="s">
        <v>1159</v>
      </c>
      <c r="R184" s="11" t="s">
        <v>1175</v>
      </c>
      <c r="S184" s="11" t="s">
        <v>1191</v>
      </c>
      <c r="T184" s="11" t="s">
        <v>1207</v>
      </c>
      <c r="U184" s="11" t="s">
        <v>1222</v>
      </c>
      <c r="V184" s="11" t="s">
        <v>1238</v>
      </c>
      <c r="W184" s="11" t="s">
        <v>1254</v>
      </c>
      <c r="X184" s="11" t="s">
        <v>1270</v>
      </c>
      <c r="Y184" s="11" t="s">
        <v>1286</v>
      </c>
      <c r="Z184" s="10" t="s">
        <v>16</v>
      </c>
      <c r="AA184" s="10" t="s">
        <v>16</v>
      </c>
    </row>
    <row r="185" spans="1:31" x14ac:dyDescent="0.25">
      <c r="A185" s="14"/>
      <c r="B185" s="1"/>
      <c r="C185" s="2" t="s">
        <v>3</v>
      </c>
      <c r="D185" s="10" t="s">
        <v>17</v>
      </c>
      <c r="E185" s="10" t="s">
        <v>17</v>
      </c>
      <c r="F185" s="11" t="s">
        <v>987</v>
      </c>
      <c r="G185" s="12" t="s">
        <v>1003</v>
      </c>
      <c r="H185" s="11" t="s">
        <v>1018</v>
      </c>
      <c r="I185" s="12" t="s">
        <v>1034</v>
      </c>
      <c r="J185" s="11" t="s">
        <v>1050</v>
      </c>
      <c r="K185" s="12" t="s">
        <v>1065</v>
      </c>
      <c r="L185" s="11" t="s">
        <v>1081</v>
      </c>
      <c r="M185" s="12" t="s">
        <v>1097</v>
      </c>
      <c r="N185" s="11" t="s">
        <v>1113</v>
      </c>
      <c r="O185" s="12" t="s">
        <v>1129</v>
      </c>
      <c r="P185" s="11" t="s">
        <v>1145</v>
      </c>
      <c r="Q185" s="12" t="s">
        <v>1160</v>
      </c>
      <c r="R185" s="11" t="s">
        <v>1176</v>
      </c>
      <c r="S185" s="12" t="s">
        <v>1192</v>
      </c>
      <c r="T185" s="11" t="s">
        <v>1208</v>
      </c>
      <c r="U185" s="12" t="s">
        <v>1223</v>
      </c>
      <c r="V185" s="12" t="s">
        <v>1239</v>
      </c>
      <c r="W185" s="12" t="s">
        <v>1255</v>
      </c>
      <c r="X185" s="12" t="s">
        <v>1271</v>
      </c>
      <c r="Y185" s="12" t="s">
        <v>1287</v>
      </c>
      <c r="Z185" s="10" t="s">
        <v>16</v>
      </c>
      <c r="AA185" s="10" t="s">
        <v>16</v>
      </c>
    </row>
    <row r="186" spans="1:31" x14ac:dyDescent="0.25">
      <c r="A186" s="14"/>
      <c r="B186" s="1"/>
      <c r="C186" s="2" t="s">
        <v>4</v>
      </c>
      <c r="D186" s="10" t="s">
        <v>17</v>
      </c>
      <c r="E186" s="10" t="s">
        <v>17</v>
      </c>
      <c r="F186" s="11" t="s">
        <v>988</v>
      </c>
      <c r="G186" s="11" t="s">
        <v>1004</v>
      </c>
      <c r="H186" s="11" t="s">
        <v>1019</v>
      </c>
      <c r="I186" s="11" t="s">
        <v>1035</v>
      </c>
      <c r="J186" s="11" t="s">
        <v>1051</v>
      </c>
      <c r="K186" s="11" t="s">
        <v>1066</v>
      </c>
      <c r="L186" s="11" t="s">
        <v>1082</v>
      </c>
      <c r="M186" s="11" t="s">
        <v>1098</v>
      </c>
      <c r="N186" s="11" t="s">
        <v>1114</v>
      </c>
      <c r="O186" s="11" t="s">
        <v>1130</v>
      </c>
      <c r="P186" s="11" t="s">
        <v>1146</v>
      </c>
      <c r="Q186" s="11" t="s">
        <v>1161</v>
      </c>
      <c r="R186" s="11" t="s">
        <v>1177</v>
      </c>
      <c r="S186" s="11" t="s">
        <v>1193</v>
      </c>
      <c r="T186" s="11" t="s">
        <v>1209</v>
      </c>
      <c r="U186" s="11" t="s">
        <v>1224</v>
      </c>
      <c r="V186" s="11" t="s">
        <v>1240</v>
      </c>
      <c r="W186" s="11" t="s">
        <v>1256</v>
      </c>
      <c r="X186" s="11" t="s">
        <v>1272</v>
      </c>
      <c r="Y186" s="11" t="s">
        <v>1288</v>
      </c>
      <c r="Z186" s="10" t="s">
        <v>16</v>
      </c>
      <c r="AA186" s="10" t="s">
        <v>16</v>
      </c>
    </row>
    <row r="187" spans="1:31" x14ac:dyDescent="0.25">
      <c r="A187" s="14"/>
      <c r="B187" s="1"/>
      <c r="C187" s="2" t="s">
        <v>5</v>
      </c>
      <c r="D187" s="10" t="s">
        <v>17</v>
      </c>
      <c r="E187" s="10" t="s">
        <v>17</v>
      </c>
      <c r="F187" s="11" t="s">
        <v>989</v>
      </c>
      <c r="G187" s="12" t="s">
        <v>1005</v>
      </c>
      <c r="H187" s="11" t="s">
        <v>1020</v>
      </c>
      <c r="I187" s="12" t="s">
        <v>1036</v>
      </c>
      <c r="J187" s="11" t="s">
        <v>1052</v>
      </c>
      <c r="K187" s="12" t="s">
        <v>1067</v>
      </c>
      <c r="L187" s="11" t="s">
        <v>1083</v>
      </c>
      <c r="M187" s="12" t="s">
        <v>1099</v>
      </c>
      <c r="N187" s="11" t="s">
        <v>1115</v>
      </c>
      <c r="O187" s="12" t="s">
        <v>1131</v>
      </c>
      <c r="P187" s="11" t="s">
        <v>1147</v>
      </c>
      <c r="Q187" s="12" t="s">
        <v>1162</v>
      </c>
      <c r="R187" s="11" t="s">
        <v>1178</v>
      </c>
      <c r="S187" s="12" t="s">
        <v>1194</v>
      </c>
      <c r="T187" s="11" t="s">
        <v>1210</v>
      </c>
      <c r="U187" s="12" t="s">
        <v>1225</v>
      </c>
      <c r="V187" s="12" t="s">
        <v>1241</v>
      </c>
      <c r="W187" s="12" t="s">
        <v>1257</v>
      </c>
      <c r="X187" s="12" t="s">
        <v>1273</v>
      </c>
      <c r="Y187" s="12" t="s">
        <v>1289</v>
      </c>
      <c r="Z187" s="10" t="s">
        <v>16</v>
      </c>
      <c r="AA187" s="10" t="s">
        <v>16</v>
      </c>
    </row>
    <row r="188" spans="1:31" x14ac:dyDescent="0.25">
      <c r="A188" s="14"/>
      <c r="B188" s="1"/>
      <c r="C188" s="2" t="s">
        <v>6</v>
      </c>
      <c r="D188" s="10" t="s">
        <v>17</v>
      </c>
      <c r="E188" s="10" t="s">
        <v>17</v>
      </c>
      <c r="F188" s="11" t="s">
        <v>990</v>
      </c>
      <c r="G188" s="11" t="s">
        <v>1006</v>
      </c>
      <c r="H188" s="11" t="s">
        <v>1021</v>
      </c>
      <c r="I188" s="11" t="s">
        <v>1037</v>
      </c>
      <c r="J188" s="11" t="s">
        <v>1053</v>
      </c>
      <c r="K188" s="11" t="s">
        <v>1068</v>
      </c>
      <c r="L188" s="11" t="s">
        <v>1084</v>
      </c>
      <c r="M188" s="11" t="s">
        <v>1100</v>
      </c>
      <c r="N188" s="11" t="s">
        <v>1116</v>
      </c>
      <c r="O188" s="11" t="s">
        <v>1132</v>
      </c>
      <c r="P188" s="11" t="s">
        <v>1148</v>
      </c>
      <c r="Q188" s="11" t="s">
        <v>1163</v>
      </c>
      <c r="R188" s="11" t="s">
        <v>1179</v>
      </c>
      <c r="S188" s="11" t="s">
        <v>1195</v>
      </c>
      <c r="T188" s="11" t="s">
        <v>1211</v>
      </c>
      <c r="U188" s="11" t="s">
        <v>1226</v>
      </c>
      <c r="V188" s="11" t="s">
        <v>1242</v>
      </c>
      <c r="W188" s="11" t="s">
        <v>1258</v>
      </c>
      <c r="X188" s="11" t="s">
        <v>1274</v>
      </c>
      <c r="Y188" s="11" t="s">
        <v>1290</v>
      </c>
      <c r="Z188" s="10" t="s">
        <v>16</v>
      </c>
      <c r="AA188" s="10" t="s">
        <v>16</v>
      </c>
    </row>
    <row r="189" spans="1:31" x14ac:dyDescent="0.25">
      <c r="A189" s="14"/>
      <c r="B189" s="1"/>
      <c r="C189" s="2" t="s">
        <v>7</v>
      </c>
      <c r="D189" s="10" t="s">
        <v>17</v>
      </c>
      <c r="E189" s="10" t="s">
        <v>17</v>
      </c>
      <c r="F189" s="11" t="s">
        <v>991</v>
      </c>
      <c r="G189" s="12" t="s">
        <v>1007</v>
      </c>
      <c r="H189" s="11" t="s">
        <v>1022</v>
      </c>
      <c r="I189" s="12" t="s">
        <v>1038</v>
      </c>
      <c r="J189" s="11" t="s">
        <v>1054</v>
      </c>
      <c r="K189" s="12" t="s">
        <v>1069</v>
      </c>
      <c r="L189" s="11" t="s">
        <v>1085</v>
      </c>
      <c r="M189" s="12" t="s">
        <v>1101</v>
      </c>
      <c r="N189" s="11" t="s">
        <v>1117</v>
      </c>
      <c r="O189" s="12" t="s">
        <v>1133</v>
      </c>
      <c r="P189" s="11" t="s">
        <v>1149</v>
      </c>
      <c r="Q189" s="12" t="s">
        <v>1164</v>
      </c>
      <c r="R189" s="11" t="s">
        <v>1180</v>
      </c>
      <c r="S189" s="12" t="s">
        <v>1196</v>
      </c>
      <c r="T189" s="11" t="s">
        <v>1212</v>
      </c>
      <c r="U189" s="12" t="s">
        <v>1227</v>
      </c>
      <c r="V189" s="12" t="s">
        <v>1243</v>
      </c>
      <c r="W189" s="12" t="s">
        <v>1259</v>
      </c>
      <c r="X189" s="12" t="s">
        <v>1275</v>
      </c>
      <c r="Y189" s="12" t="s">
        <v>1291</v>
      </c>
      <c r="Z189" s="10" t="s">
        <v>16</v>
      </c>
      <c r="AA189" s="10" t="s">
        <v>16</v>
      </c>
    </row>
    <row r="190" spans="1:31" x14ac:dyDescent="0.25">
      <c r="A190" s="14"/>
      <c r="B190" s="1"/>
      <c r="C190" s="2" t="s">
        <v>8</v>
      </c>
      <c r="D190" s="10" t="s">
        <v>17</v>
      </c>
      <c r="E190" s="10" t="s">
        <v>17</v>
      </c>
      <c r="F190" s="11" t="s">
        <v>992</v>
      </c>
      <c r="G190" s="11" t="s">
        <v>1008</v>
      </c>
      <c r="H190" s="11" t="s">
        <v>1023</v>
      </c>
      <c r="I190" s="11" t="s">
        <v>1039</v>
      </c>
      <c r="J190" s="11" t="s">
        <v>1055</v>
      </c>
      <c r="K190" s="11" t="s">
        <v>1070</v>
      </c>
      <c r="L190" s="11" t="s">
        <v>1086</v>
      </c>
      <c r="M190" s="11" t="s">
        <v>1102</v>
      </c>
      <c r="N190" s="11" t="s">
        <v>1118</v>
      </c>
      <c r="O190" s="11" t="s">
        <v>1134</v>
      </c>
      <c r="P190" s="11" t="s">
        <v>1150</v>
      </c>
      <c r="Q190" s="11" t="s">
        <v>1165</v>
      </c>
      <c r="R190" s="11" t="s">
        <v>1181</v>
      </c>
      <c r="S190" s="11" t="s">
        <v>1197</v>
      </c>
      <c r="T190" s="11" t="s">
        <v>1213</v>
      </c>
      <c r="U190" s="11" t="s">
        <v>1228</v>
      </c>
      <c r="V190" s="11" t="s">
        <v>1244</v>
      </c>
      <c r="W190" s="11" t="s">
        <v>1260</v>
      </c>
      <c r="X190" s="11" t="s">
        <v>1276</v>
      </c>
      <c r="Y190" s="11" t="s">
        <v>1292</v>
      </c>
      <c r="Z190" s="10" t="s">
        <v>16</v>
      </c>
      <c r="AA190" s="10" t="s">
        <v>16</v>
      </c>
    </row>
    <row r="191" spans="1:31" x14ac:dyDescent="0.25">
      <c r="A191" s="14"/>
      <c r="B191" s="1"/>
      <c r="C191" s="2" t="s">
        <v>9</v>
      </c>
      <c r="D191" s="10" t="s">
        <v>17</v>
      </c>
      <c r="E191" s="10" t="s">
        <v>17</v>
      </c>
      <c r="F191" s="11" t="s">
        <v>993</v>
      </c>
      <c r="G191" s="12" t="s">
        <v>35</v>
      </c>
      <c r="H191" s="11" t="s">
        <v>1024</v>
      </c>
      <c r="I191" s="12" t="s">
        <v>1040</v>
      </c>
      <c r="J191" s="11" t="s">
        <v>1056</v>
      </c>
      <c r="K191" s="12" t="s">
        <v>1071</v>
      </c>
      <c r="L191" s="11" t="s">
        <v>1087</v>
      </c>
      <c r="M191" s="12" t="s">
        <v>1103</v>
      </c>
      <c r="N191" s="11" t="s">
        <v>1119</v>
      </c>
      <c r="O191" s="12" t="s">
        <v>1135</v>
      </c>
      <c r="P191" s="11" t="s">
        <v>1151</v>
      </c>
      <c r="Q191" s="12" t="s">
        <v>1166</v>
      </c>
      <c r="R191" s="11" t="s">
        <v>1182</v>
      </c>
      <c r="S191" s="12" t="s">
        <v>1198</v>
      </c>
      <c r="T191" s="11" t="s">
        <v>1214</v>
      </c>
      <c r="U191" s="12" t="s">
        <v>1229</v>
      </c>
      <c r="V191" s="12" t="s">
        <v>1245</v>
      </c>
      <c r="W191" s="12" t="s">
        <v>1261</v>
      </c>
      <c r="X191" s="12" t="s">
        <v>1277</v>
      </c>
      <c r="Y191" s="12" t="s">
        <v>1293</v>
      </c>
      <c r="Z191" s="10" t="s">
        <v>16</v>
      </c>
      <c r="AA191" s="10" t="s">
        <v>16</v>
      </c>
    </row>
    <row r="192" spans="1:31" x14ac:dyDescent="0.25">
      <c r="A192" s="14"/>
      <c r="B192" s="1"/>
      <c r="C192" s="2" t="s">
        <v>10</v>
      </c>
      <c r="D192" s="10" t="s">
        <v>17</v>
      </c>
      <c r="E192" s="10" t="s">
        <v>17</v>
      </c>
      <c r="F192" s="11" t="s">
        <v>994</v>
      </c>
      <c r="G192" s="11" t="s">
        <v>1009</v>
      </c>
      <c r="H192" s="11" t="s">
        <v>1025</v>
      </c>
      <c r="I192" s="11" t="s">
        <v>1041</v>
      </c>
      <c r="J192" s="11" t="s">
        <v>1057</v>
      </c>
      <c r="K192" s="11" t="s">
        <v>1072</v>
      </c>
      <c r="L192" s="11" t="s">
        <v>1088</v>
      </c>
      <c r="M192" s="11" t="s">
        <v>1104</v>
      </c>
      <c r="N192" s="11" t="s">
        <v>1120</v>
      </c>
      <c r="O192" s="11" t="s">
        <v>1136</v>
      </c>
      <c r="P192" s="11" t="s">
        <v>1152</v>
      </c>
      <c r="Q192" s="11" t="s">
        <v>1167</v>
      </c>
      <c r="R192" s="11" t="s">
        <v>1183</v>
      </c>
      <c r="S192" s="11" t="s">
        <v>1199</v>
      </c>
      <c r="T192" s="11" t="s">
        <v>1215</v>
      </c>
      <c r="U192" s="11" t="s">
        <v>1230</v>
      </c>
      <c r="V192" s="11" t="s">
        <v>1246</v>
      </c>
      <c r="W192" s="11" t="s">
        <v>1262</v>
      </c>
      <c r="X192" s="11" t="s">
        <v>1278</v>
      </c>
      <c r="Y192" s="11" t="s">
        <v>1294</v>
      </c>
      <c r="Z192" s="10" t="s">
        <v>16</v>
      </c>
      <c r="AA192" s="10" t="s">
        <v>16</v>
      </c>
    </row>
    <row r="193" spans="1:31" x14ac:dyDescent="0.25">
      <c r="A193" s="14"/>
      <c r="B193" s="1"/>
      <c r="C193" s="2" t="s">
        <v>11</v>
      </c>
      <c r="D193" s="10" t="s">
        <v>17</v>
      </c>
      <c r="E193" s="10" t="s">
        <v>17</v>
      </c>
      <c r="F193" s="11" t="s">
        <v>995</v>
      </c>
      <c r="G193" s="12" t="s">
        <v>1010</v>
      </c>
      <c r="H193" s="11" t="s">
        <v>1026</v>
      </c>
      <c r="I193" s="12" t="s">
        <v>1042</v>
      </c>
      <c r="J193" s="11" t="s">
        <v>1058</v>
      </c>
      <c r="K193" s="12" t="s">
        <v>1073</v>
      </c>
      <c r="L193" s="11" t="s">
        <v>1089</v>
      </c>
      <c r="M193" s="12" t="s">
        <v>1105</v>
      </c>
      <c r="N193" s="11" t="s">
        <v>1121</v>
      </c>
      <c r="O193" s="12" t="s">
        <v>1137</v>
      </c>
      <c r="P193" s="11" t="s">
        <v>1153</v>
      </c>
      <c r="Q193" s="12" t="s">
        <v>1168</v>
      </c>
      <c r="R193" s="11" t="s">
        <v>1184</v>
      </c>
      <c r="S193" s="12" t="s">
        <v>1200</v>
      </c>
      <c r="T193" s="11" t="s">
        <v>1216</v>
      </c>
      <c r="U193" s="12" t="s">
        <v>1231</v>
      </c>
      <c r="V193" s="12" t="s">
        <v>1247</v>
      </c>
      <c r="W193" s="12" t="s">
        <v>1263</v>
      </c>
      <c r="X193" s="12" t="s">
        <v>1279</v>
      </c>
      <c r="Y193" s="12" t="s">
        <v>1295</v>
      </c>
      <c r="Z193" s="10" t="s">
        <v>16</v>
      </c>
      <c r="AA193" s="10" t="s">
        <v>16</v>
      </c>
    </row>
    <row r="194" spans="1:31" x14ac:dyDescent="0.25">
      <c r="A194" s="14"/>
      <c r="B194" s="1"/>
      <c r="C194" s="2" t="s">
        <v>12</v>
      </c>
      <c r="D194" s="10" t="s">
        <v>17</v>
      </c>
      <c r="E194" s="10" t="s">
        <v>17</v>
      </c>
      <c r="F194" s="11" t="s">
        <v>996</v>
      </c>
      <c r="G194" s="11" t="s">
        <v>1011</v>
      </c>
      <c r="H194" s="11" t="s">
        <v>1027</v>
      </c>
      <c r="I194" s="11" t="s">
        <v>1043</v>
      </c>
      <c r="J194" s="11" t="s">
        <v>1059</v>
      </c>
      <c r="K194" s="11" t="s">
        <v>1074</v>
      </c>
      <c r="L194" s="11" t="s">
        <v>1090</v>
      </c>
      <c r="M194" s="11" t="s">
        <v>1106</v>
      </c>
      <c r="N194" s="11" t="s">
        <v>1122</v>
      </c>
      <c r="O194" s="11" t="s">
        <v>1138</v>
      </c>
      <c r="P194" s="11" t="s">
        <v>1154</v>
      </c>
      <c r="Q194" s="11" t="s">
        <v>1169</v>
      </c>
      <c r="R194" s="11" t="s">
        <v>1185</v>
      </c>
      <c r="S194" s="11" t="s">
        <v>1201</v>
      </c>
      <c r="T194" s="11" t="s">
        <v>1217</v>
      </c>
      <c r="U194" s="11" t="s">
        <v>1232</v>
      </c>
      <c r="V194" s="11" t="s">
        <v>1248</v>
      </c>
      <c r="W194" s="11" t="s">
        <v>1264</v>
      </c>
      <c r="X194" s="11" t="s">
        <v>1280</v>
      </c>
      <c r="Y194" s="11" t="s">
        <v>1296</v>
      </c>
      <c r="Z194" s="10" t="s">
        <v>16</v>
      </c>
      <c r="AA194" s="10" t="s">
        <v>16</v>
      </c>
    </row>
    <row r="195" spans="1:31" x14ac:dyDescent="0.25">
      <c r="A195" s="14"/>
      <c r="B195" s="13"/>
      <c r="C195" s="2" t="s">
        <v>13</v>
      </c>
      <c r="D195" s="10" t="s">
        <v>17</v>
      </c>
      <c r="E195" s="10" t="s">
        <v>17</v>
      </c>
      <c r="F195" s="11" t="s">
        <v>997</v>
      </c>
      <c r="G195" s="12" t="s">
        <v>1012</v>
      </c>
      <c r="H195" s="11" t="s">
        <v>1028</v>
      </c>
      <c r="I195" s="12" t="s">
        <v>1044</v>
      </c>
      <c r="J195" s="11" t="s">
        <v>1060</v>
      </c>
      <c r="K195" s="12" t="s">
        <v>1075</v>
      </c>
      <c r="L195" s="11" t="s">
        <v>1091</v>
      </c>
      <c r="M195" s="12" t="s">
        <v>1107</v>
      </c>
      <c r="N195" s="11" t="s">
        <v>1123</v>
      </c>
      <c r="O195" s="12" t="s">
        <v>1139</v>
      </c>
      <c r="P195" s="11" t="s">
        <v>1155</v>
      </c>
      <c r="Q195" s="12" t="s">
        <v>1170</v>
      </c>
      <c r="R195" s="11" t="s">
        <v>1186</v>
      </c>
      <c r="S195" s="12" t="s">
        <v>1202</v>
      </c>
      <c r="T195" s="16" t="s">
        <v>1218</v>
      </c>
      <c r="U195" s="12" t="s">
        <v>1233</v>
      </c>
      <c r="V195" s="12" t="s">
        <v>1249</v>
      </c>
      <c r="W195" s="12" t="s">
        <v>1265</v>
      </c>
      <c r="X195" s="12" t="s">
        <v>1281</v>
      </c>
      <c r="Y195" s="12" t="s">
        <v>1297</v>
      </c>
      <c r="Z195" s="10" t="s">
        <v>16</v>
      </c>
      <c r="AA195" s="10" t="s">
        <v>16</v>
      </c>
    </row>
    <row r="196" spans="1:31" x14ac:dyDescent="0.25">
      <c r="B196" s="1"/>
      <c r="C196" s="2" t="s">
        <v>14</v>
      </c>
      <c r="D196" s="10" t="s">
        <v>17</v>
      </c>
      <c r="E196" s="10" t="s">
        <v>17</v>
      </c>
      <c r="F196" s="11" t="s">
        <v>998</v>
      </c>
      <c r="G196" s="11" t="s">
        <v>1013</v>
      </c>
      <c r="H196" s="11" t="s">
        <v>1029</v>
      </c>
      <c r="I196" s="11" t="s">
        <v>1045</v>
      </c>
      <c r="J196" s="11" t="s">
        <v>1061</v>
      </c>
      <c r="K196" s="11" t="s">
        <v>1076</v>
      </c>
      <c r="L196" s="11" t="s">
        <v>1092</v>
      </c>
      <c r="M196" s="11" t="s">
        <v>1108</v>
      </c>
      <c r="N196" s="11" t="s">
        <v>1124</v>
      </c>
      <c r="O196" s="11" t="s">
        <v>1140</v>
      </c>
      <c r="P196" s="11" t="s">
        <v>1156</v>
      </c>
      <c r="Q196" s="11" t="s">
        <v>1171</v>
      </c>
      <c r="R196" s="11" t="s">
        <v>1187</v>
      </c>
      <c r="S196" s="11" t="s">
        <v>1203</v>
      </c>
      <c r="T196" s="11" t="s">
        <v>1219</v>
      </c>
      <c r="U196" s="11" t="s">
        <v>1234</v>
      </c>
      <c r="V196" s="11" t="s">
        <v>1250</v>
      </c>
      <c r="W196" s="11" t="s">
        <v>1266</v>
      </c>
      <c r="X196" s="11" t="s">
        <v>1282</v>
      </c>
      <c r="Y196" s="11" t="s">
        <v>1298</v>
      </c>
      <c r="Z196" s="10" t="s">
        <v>16</v>
      </c>
      <c r="AA196" s="10" t="s">
        <v>16</v>
      </c>
    </row>
    <row r="197" spans="1:31" x14ac:dyDescent="0.25">
      <c r="B197" s="1"/>
      <c r="C197" s="2" t="s">
        <v>15</v>
      </c>
      <c r="D197" s="10" t="s">
        <v>17</v>
      </c>
      <c r="E197" s="10" t="s">
        <v>17</v>
      </c>
      <c r="F197" s="11" t="s">
        <v>999</v>
      </c>
      <c r="G197" s="12" t="s">
        <v>1014</v>
      </c>
      <c r="H197" s="11" t="s">
        <v>1030</v>
      </c>
      <c r="I197" s="12" t="s">
        <v>1046</v>
      </c>
      <c r="J197" s="11" t="s">
        <v>1062</v>
      </c>
      <c r="K197" s="12" t="s">
        <v>1077</v>
      </c>
      <c r="L197" s="11" t="s">
        <v>1093</v>
      </c>
      <c r="M197" s="12" t="s">
        <v>1109</v>
      </c>
      <c r="N197" s="11" t="s">
        <v>1125</v>
      </c>
      <c r="O197" s="12" t="s">
        <v>1141</v>
      </c>
      <c r="P197" s="11" t="s">
        <v>1157</v>
      </c>
      <c r="Q197" s="12" t="s">
        <v>1172</v>
      </c>
      <c r="R197" s="11" t="s">
        <v>1188</v>
      </c>
      <c r="S197" s="12" t="s">
        <v>1204</v>
      </c>
      <c r="T197" s="16" t="s">
        <v>1220</v>
      </c>
      <c r="U197" s="12" t="s">
        <v>1235</v>
      </c>
      <c r="V197" s="16" t="s">
        <v>1251</v>
      </c>
      <c r="W197" s="12" t="s">
        <v>1267</v>
      </c>
      <c r="X197" s="16" t="s">
        <v>1283</v>
      </c>
      <c r="Y197" s="12" t="s">
        <v>1299</v>
      </c>
      <c r="Z197" s="10" t="s">
        <v>16</v>
      </c>
      <c r="AA197" s="10" t="s">
        <v>16</v>
      </c>
    </row>
    <row r="198" spans="1:31" x14ac:dyDescent="0.25">
      <c r="B198" s="1"/>
      <c r="C198" s="17"/>
      <c r="D198" s="20"/>
      <c r="E198" s="20"/>
      <c r="F198" s="20"/>
      <c r="G198" s="21"/>
      <c r="H198" s="20"/>
      <c r="I198" s="21"/>
      <c r="J198" s="20"/>
      <c r="K198" s="21"/>
      <c r="L198" s="20"/>
      <c r="M198" s="21"/>
      <c r="N198" s="20"/>
      <c r="O198" s="21"/>
      <c r="P198" s="20"/>
      <c r="Q198" s="21"/>
      <c r="R198" s="20"/>
      <c r="S198" s="21"/>
      <c r="T198" s="20"/>
      <c r="U198" s="21"/>
      <c r="V198" s="20"/>
      <c r="W198" s="21"/>
      <c r="X198" s="20"/>
      <c r="Y198" s="21"/>
      <c r="Z198" s="20"/>
      <c r="AA198" s="20"/>
      <c r="AB198" s="23"/>
    </row>
    <row r="199" spans="1:31" x14ac:dyDescent="0.25">
      <c r="A199" s="15" t="s">
        <v>1406</v>
      </c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23"/>
    </row>
    <row r="200" spans="1:31" x14ac:dyDescent="0.25">
      <c r="B200" s="1"/>
      <c r="C200" s="2"/>
      <c r="D200" s="2">
        <v>1</v>
      </c>
      <c r="E200" s="2">
        <v>2</v>
      </c>
      <c r="F200" s="2">
        <v>3</v>
      </c>
      <c r="G200" s="2">
        <v>4</v>
      </c>
      <c r="H200" s="2">
        <v>5</v>
      </c>
      <c r="I200" s="2">
        <v>6</v>
      </c>
      <c r="J200" s="2">
        <v>7</v>
      </c>
      <c r="K200" s="2">
        <v>8</v>
      </c>
      <c r="L200" s="2">
        <v>9</v>
      </c>
      <c r="M200" s="2">
        <v>10</v>
      </c>
      <c r="N200" s="2">
        <v>11</v>
      </c>
      <c r="O200" s="2">
        <v>12</v>
      </c>
      <c r="P200" s="2">
        <v>13</v>
      </c>
      <c r="Q200" s="2">
        <v>14</v>
      </c>
      <c r="R200" s="2">
        <v>15</v>
      </c>
      <c r="S200" s="2">
        <v>16</v>
      </c>
      <c r="T200" s="2">
        <v>17</v>
      </c>
      <c r="U200" s="2">
        <v>18</v>
      </c>
      <c r="V200" s="2">
        <v>19</v>
      </c>
      <c r="W200" s="2">
        <v>20</v>
      </c>
      <c r="X200" s="2">
        <v>21</v>
      </c>
      <c r="Y200" s="2">
        <v>22</v>
      </c>
      <c r="Z200" s="2">
        <v>23</v>
      </c>
      <c r="AA200" s="2">
        <v>24</v>
      </c>
    </row>
    <row r="201" spans="1:31" x14ac:dyDescent="0.25">
      <c r="B201" s="1"/>
      <c r="C201" s="2" t="s">
        <v>0</v>
      </c>
      <c r="D201" s="3">
        <v>2.4018713162540006</v>
      </c>
      <c r="E201" s="3">
        <v>2.8029393711259201</v>
      </c>
      <c r="F201" s="3">
        <v>39.620132044843039</v>
      </c>
      <c r="G201" s="3">
        <v>37.235912243912722</v>
      </c>
      <c r="H201" s="3">
        <v>38.083058386755312</v>
      </c>
      <c r="I201" s="3">
        <v>37.247217161089111</v>
      </c>
      <c r="J201" s="3">
        <v>34.228914642880639</v>
      </c>
      <c r="K201" s="3">
        <v>41.113250028214182</v>
      </c>
      <c r="L201" s="3">
        <v>39.410176318918552</v>
      </c>
      <c r="M201" s="3">
        <v>3.0918802176681481</v>
      </c>
      <c r="N201" s="3">
        <v>38.117005293271959</v>
      </c>
      <c r="O201" s="3">
        <v>24.236388001687065</v>
      </c>
      <c r="P201" s="3">
        <v>34.4644224685685</v>
      </c>
      <c r="Q201" s="3">
        <v>18.613233310941261</v>
      </c>
      <c r="R201" s="3">
        <v>34.57860387521086</v>
      </c>
      <c r="S201" s="3">
        <v>36.290648004559735</v>
      </c>
      <c r="T201" s="3">
        <v>34.014957102440874</v>
      </c>
      <c r="U201" s="3">
        <v>34.71280859923273</v>
      </c>
      <c r="V201" s="3">
        <v>35.879543452634458</v>
      </c>
      <c r="W201" s="3">
        <v>37.000731833435815</v>
      </c>
      <c r="X201" s="3">
        <v>39.577121717023154</v>
      </c>
      <c r="Y201" s="3">
        <v>36.535885818424454</v>
      </c>
      <c r="Z201" s="3">
        <v>35.139356322191354</v>
      </c>
      <c r="AA201" s="3">
        <v>35.196511711553846</v>
      </c>
      <c r="AB201" t="s">
        <v>1389</v>
      </c>
      <c r="AE201" s="6">
        <f>AVERAGE(D201:E216)</f>
        <v>2.3419921947055911</v>
      </c>
    </row>
    <row r="202" spans="1:31" x14ac:dyDescent="0.25">
      <c r="B202" s="1"/>
      <c r="C202" s="2" t="s">
        <v>1</v>
      </c>
      <c r="D202" s="3">
        <v>2.1440244719391783</v>
      </c>
      <c r="E202" s="3">
        <v>2.6819743030244836</v>
      </c>
      <c r="F202" s="3">
        <v>35.767784427166283</v>
      </c>
      <c r="G202" s="3">
        <v>36.145201685368086</v>
      </c>
      <c r="H202" s="3">
        <v>37.496583964361029</v>
      </c>
      <c r="I202" s="3">
        <v>38.973083219261895</v>
      </c>
      <c r="J202" s="3">
        <v>40.53792020964864</v>
      </c>
      <c r="K202" s="3">
        <v>11.73358654638443</v>
      </c>
      <c r="L202" s="3">
        <v>37.205746085746839</v>
      </c>
      <c r="M202" s="3">
        <v>38.431478379367626</v>
      </c>
      <c r="N202" s="3">
        <v>39.763753170616681</v>
      </c>
      <c r="O202" s="3">
        <v>36.549500411015735</v>
      </c>
      <c r="P202" s="3">
        <v>34.599173184727142</v>
      </c>
      <c r="Q202" s="3">
        <v>34.187561516379908</v>
      </c>
      <c r="R202" s="3">
        <v>38.873651729402781</v>
      </c>
      <c r="S202" s="3">
        <v>34.902761667817352</v>
      </c>
      <c r="T202" s="3">
        <v>39.647449744523691</v>
      </c>
      <c r="U202" s="3">
        <v>40.040932127559365</v>
      </c>
      <c r="V202" s="3">
        <v>34.64446810264841</v>
      </c>
      <c r="W202" s="3">
        <v>37.026456885735506</v>
      </c>
      <c r="X202" s="3">
        <v>39.092848843704488</v>
      </c>
      <c r="Y202" s="3">
        <v>37.879520403585111</v>
      </c>
      <c r="Z202" s="3">
        <v>34.950394137359631</v>
      </c>
      <c r="AA202" s="3">
        <v>35.621701396363498</v>
      </c>
      <c r="AB202" t="s">
        <v>1391</v>
      </c>
      <c r="AE202">
        <f>_xlfn.STDEV.S(D201:E216)</f>
        <v>0.26916775108782603</v>
      </c>
    </row>
    <row r="203" spans="1:31" x14ac:dyDescent="0.25">
      <c r="B203" s="4"/>
      <c r="C203" s="2" t="s">
        <v>2</v>
      </c>
      <c r="D203" s="3">
        <v>2.6445378233606789</v>
      </c>
      <c r="E203" s="3">
        <v>2.3537595885434448</v>
      </c>
      <c r="F203" s="3">
        <v>37.065640444219532</v>
      </c>
      <c r="G203" s="3">
        <v>40.148528654894058</v>
      </c>
      <c r="H203" s="3">
        <v>39.893222374786433</v>
      </c>
      <c r="I203" s="3">
        <v>14.639957700035792</v>
      </c>
      <c r="J203" s="3">
        <v>20.775288222460564</v>
      </c>
      <c r="K203" s="3">
        <v>41.173045235913762</v>
      </c>
      <c r="L203" s="3">
        <v>29.358742993112685</v>
      </c>
      <c r="M203" s="3">
        <v>3.9426000976161779</v>
      </c>
      <c r="N203" s="3">
        <v>37.248736632801503</v>
      </c>
      <c r="O203" s="3">
        <v>40.83347344576147</v>
      </c>
      <c r="P203" s="3">
        <v>40.094294539207894</v>
      </c>
      <c r="Q203" s="3">
        <v>40.524109811777421</v>
      </c>
      <c r="R203" s="3">
        <v>37.30831351818582</v>
      </c>
      <c r="S203" s="3">
        <v>40.52659760206577</v>
      </c>
      <c r="T203" s="3">
        <v>7.4835324278359927</v>
      </c>
      <c r="U203" s="3">
        <v>4.3390467430491286</v>
      </c>
      <c r="V203" s="3">
        <v>31.138664392005932</v>
      </c>
      <c r="W203" s="3">
        <v>40.438711448209666</v>
      </c>
      <c r="X203" s="3">
        <v>40.199590532119714</v>
      </c>
      <c r="Y203" s="3">
        <v>50.968194516268198</v>
      </c>
      <c r="Z203" s="3">
        <v>38.240036856406228</v>
      </c>
      <c r="AA203" s="3">
        <v>38.325079676155006</v>
      </c>
    </row>
    <row r="204" spans="1:31" x14ac:dyDescent="0.25">
      <c r="B204" s="4"/>
      <c r="C204" s="2" t="s">
        <v>3</v>
      </c>
      <c r="D204" s="3">
        <v>2.3282609614692538</v>
      </c>
      <c r="E204" s="3">
        <v>2.1901268013488444</v>
      </c>
      <c r="F204" s="3">
        <v>13.86399042098855</v>
      </c>
      <c r="G204" s="3">
        <v>40.450356245765668</v>
      </c>
      <c r="H204" s="3">
        <v>42.060706486912572</v>
      </c>
      <c r="I204" s="3">
        <v>38.628276720012508</v>
      </c>
      <c r="J204" s="3">
        <v>40.990838304251454</v>
      </c>
      <c r="K204" s="3">
        <v>45.153350855143572</v>
      </c>
      <c r="L204" s="3">
        <v>39.687657764211671</v>
      </c>
      <c r="M204" s="3">
        <v>37.272523088867821</v>
      </c>
      <c r="N204" s="3">
        <v>39.257076578393985</v>
      </c>
      <c r="O204" s="3">
        <v>25.113082768704704</v>
      </c>
      <c r="P204" s="3">
        <v>39.014709297091208</v>
      </c>
      <c r="Q204" s="3">
        <v>39.754048387149084</v>
      </c>
      <c r="R204" s="3">
        <v>39.983183289337347</v>
      </c>
      <c r="S204" s="3">
        <v>36.566385671019773</v>
      </c>
      <c r="T204" s="3">
        <v>41.752946681863243</v>
      </c>
      <c r="U204" s="3">
        <v>34.646607673004979</v>
      </c>
      <c r="V204" s="3">
        <v>36.545229262330459</v>
      </c>
      <c r="W204" s="3">
        <v>40.288346691945392</v>
      </c>
      <c r="X204" s="3">
        <v>37.122150079693249</v>
      </c>
      <c r="Y204" s="3">
        <v>41.147032114502316</v>
      </c>
      <c r="Z204" s="3">
        <v>37.780322512312267</v>
      </c>
      <c r="AA204" s="3">
        <v>37.506697278506302</v>
      </c>
      <c r="AB204" t="s">
        <v>1390</v>
      </c>
      <c r="AE204" s="6">
        <f>AVERAGE(Z201:AA216)</f>
        <v>34.128135223953286</v>
      </c>
    </row>
    <row r="205" spans="1:31" x14ac:dyDescent="0.25">
      <c r="B205" s="4"/>
      <c r="C205" s="2" t="s">
        <v>4</v>
      </c>
      <c r="D205" s="3">
        <v>2.9084622169410506</v>
      </c>
      <c r="E205" s="3">
        <v>2.5357284147261154</v>
      </c>
      <c r="F205" s="3">
        <v>37.246724169051816</v>
      </c>
      <c r="G205" s="3">
        <v>30.584658417446704</v>
      </c>
      <c r="H205" s="3">
        <v>38.874425424649324</v>
      </c>
      <c r="I205" s="3">
        <v>41.524684246713974</v>
      </c>
      <c r="J205" s="3">
        <v>39.267882007646094</v>
      </c>
      <c r="K205" s="3">
        <v>38.919001827816942</v>
      </c>
      <c r="L205" s="3">
        <v>40.482894185839491</v>
      </c>
      <c r="M205" s="3">
        <v>38.206528922043063</v>
      </c>
      <c r="N205" s="3">
        <v>3.0977766851931547</v>
      </c>
      <c r="O205" s="3">
        <v>36.387810224979702</v>
      </c>
      <c r="P205" s="3">
        <v>35.272731291651773</v>
      </c>
      <c r="Q205" s="3">
        <v>45.803324705978746</v>
      </c>
      <c r="R205" s="3">
        <v>32.329658997195686</v>
      </c>
      <c r="S205" s="3">
        <v>4.0026987758895221</v>
      </c>
      <c r="T205" s="3">
        <v>41.067126260830513</v>
      </c>
      <c r="U205" s="3">
        <v>41.84080926632349</v>
      </c>
      <c r="V205" s="3">
        <v>7.9252997457981795</v>
      </c>
      <c r="W205" s="3">
        <v>26.032964172628326</v>
      </c>
      <c r="X205" s="3">
        <v>40.712464968474684</v>
      </c>
      <c r="Y205" s="3">
        <v>35.559732794761025</v>
      </c>
      <c r="Z205" s="3">
        <v>39.422073042171938</v>
      </c>
      <c r="AA205" s="3">
        <v>38.568360307343156</v>
      </c>
      <c r="AB205" t="s">
        <v>1392</v>
      </c>
      <c r="AE205">
        <f>_xlfn.STDEV.S(Z201:AA216)</f>
        <v>3.2829760925833749</v>
      </c>
    </row>
    <row r="206" spans="1:31" x14ac:dyDescent="0.25">
      <c r="B206" s="4"/>
      <c r="C206" s="2" t="s">
        <v>5</v>
      </c>
      <c r="D206" s="3">
        <v>2.6327937590587775</v>
      </c>
      <c r="E206" s="3">
        <v>2.1897522689292921</v>
      </c>
      <c r="F206" s="3">
        <v>11.891128786796868</v>
      </c>
      <c r="G206" s="3">
        <v>2.1412155089069445</v>
      </c>
      <c r="H206" s="3">
        <v>38.017457606031172</v>
      </c>
      <c r="I206" s="3">
        <v>37.710026825995726</v>
      </c>
      <c r="J206" s="3">
        <v>11.460035627651822</v>
      </c>
      <c r="K206" s="3">
        <v>39.197842301838214</v>
      </c>
      <c r="L206" s="3">
        <v>39.470768876154736</v>
      </c>
      <c r="M206" s="3">
        <v>38.175795467116622</v>
      </c>
      <c r="N206" s="3">
        <v>36.423718221329295</v>
      </c>
      <c r="O206" s="3">
        <v>35.719298936737523</v>
      </c>
      <c r="P206" s="3">
        <v>44.366305325780274</v>
      </c>
      <c r="Q206" s="3">
        <v>40.937618914162499</v>
      </c>
      <c r="R206" s="3">
        <v>44.167609108390074</v>
      </c>
      <c r="S206" s="3">
        <v>53.998826271981585</v>
      </c>
      <c r="T206" s="3">
        <v>42.512796480624871</v>
      </c>
      <c r="U206" s="3">
        <v>40.906064903749495</v>
      </c>
      <c r="V206" s="3">
        <v>41.182138941183581</v>
      </c>
      <c r="W206" s="3">
        <v>42.388858369899715</v>
      </c>
      <c r="X206" s="3">
        <v>39.933399368458609</v>
      </c>
      <c r="Y206" s="3">
        <v>40.945383895896008</v>
      </c>
      <c r="Z206" s="3">
        <v>38.969063599037689</v>
      </c>
      <c r="AA206" s="3">
        <v>38.495682586634594</v>
      </c>
    </row>
    <row r="207" spans="1:31" x14ac:dyDescent="0.25">
      <c r="B207" s="4"/>
      <c r="C207" s="2" t="s">
        <v>6</v>
      </c>
      <c r="D207" s="3">
        <v>2.6492831922264983</v>
      </c>
      <c r="E207" s="3">
        <v>2.2399694615833647</v>
      </c>
      <c r="F207" s="3">
        <v>17.531895957153445</v>
      </c>
      <c r="G207" s="3">
        <v>41.43851976852482</v>
      </c>
      <c r="H207" s="3">
        <v>44.666597479641098</v>
      </c>
      <c r="I207" s="3">
        <v>37.716692287270284</v>
      </c>
      <c r="J207" s="3">
        <v>37.63272173327843</v>
      </c>
      <c r="K207" s="3">
        <v>37.196426622994636</v>
      </c>
      <c r="L207" s="3">
        <v>36.495636048708697</v>
      </c>
      <c r="M207" s="3">
        <v>37.501777056254518</v>
      </c>
      <c r="N207" s="3">
        <v>38.981619244244783</v>
      </c>
      <c r="O207" s="3">
        <v>2.7013280363129799</v>
      </c>
      <c r="P207" s="3">
        <v>39.902803356030731</v>
      </c>
      <c r="Q207" s="3">
        <v>39.782687840131139</v>
      </c>
      <c r="R207" s="3">
        <v>41.024034305273709</v>
      </c>
      <c r="S207" s="3">
        <v>39.419778218612066</v>
      </c>
      <c r="T207" s="3">
        <v>39.991899362123711</v>
      </c>
      <c r="U207" s="3">
        <v>2.1510105314347689</v>
      </c>
      <c r="V207" s="3">
        <v>3.0963971642815209</v>
      </c>
      <c r="W207" s="3">
        <v>37.690919921561296</v>
      </c>
      <c r="X207" s="3">
        <v>51.292421965916525</v>
      </c>
      <c r="Y207" s="3">
        <v>39.434177540073648</v>
      </c>
      <c r="Z207" s="3">
        <v>35.412515888758676</v>
      </c>
      <c r="AA207" s="3">
        <v>34.697327468627869</v>
      </c>
      <c r="AB207" t="s">
        <v>1388</v>
      </c>
      <c r="AE207">
        <f>1-3*(AE202+AE205)/(AE204-AE201)</f>
        <v>0.66474600201703637</v>
      </c>
    </row>
    <row r="208" spans="1:31" x14ac:dyDescent="0.25">
      <c r="B208" s="4"/>
      <c r="C208" s="2" t="s">
        <v>7</v>
      </c>
      <c r="D208" s="3">
        <v>2.4918691866464981</v>
      </c>
      <c r="E208" s="3">
        <v>2.2606109400822278</v>
      </c>
      <c r="F208" s="3">
        <v>32.501530195865392</v>
      </c>
      <c r="G208" s="3">
        <v>2.1546099192272838</v>
      </c>
      <c r="H208" s="3">
        <v>38.68894764777292</v>
      </c>
      <c r="I208" s="3">
        <v>59.856061140170645</v>
      </c>
      <c r="J208" s="3">
        <v>37.28700078228858</v>
      </c>
      <c r="K208" s="3">
        <v>36.669649368987344</v>
      </c>
      <c r="L208" s="3">
        <v>37.221475943055864</v>
      </c>
      <c r="M208" s="3">
        <v>9.7275486452807804</v>
      </c>
      <c r="N208" s="3">
        <v>26.502982601801161</v>
      </c>
      <c r="O208" s="3">
        <v>40.231186098407022</v>
      </c>
      <c r="P208" s="3">
        <v>41.637454470479419</v>
      </c>
      <c r="Q208" s="3">
        <v>36.695993467030711</v>
      </c>
      <c r="R208" s="3">
        <v>38.103051886909512</v>
      </c>
      <c r="S208" s="3">
        <v>42.641174007468905</v>
      </c>
      <c r="T208" s="3">
        <v>38.986831450737292</v>
      </c>
      <c r="U208" s="3">
        <v>35.126965364611721</v>
      </c>
      <c r="V208" s="3">
        <v>39.669965099426584</v>
      </c>
      <c r="W208" s="3">
        <v>33.360628629066461</v>
      </c>
      <c r="X208" s="3">
        <v>2.789385993282302</v>
      </c>
      <c r="Y208" s="3">
        <v>35.450794500188479</v>
      </c>
      <c r="Z208" s="3">
        <v>34.503516990278193</v>
      </c>
      <c r="AA208" s="3">
        <v>34.078177145790484</v>
      </c>
    </row>
    <row r="209" spans="1:31" x14ac:dyDescent="0.25">
      <c r="B209" s="1"/>
      <c r="C209" s="2" t="s">
        <v>8</v>
      </c>
      <c r="D209" s="3">
        <v>2.2940418011153016</v>
      </c>
      <c r="E209" s="3">
        <v>2.0253062020818038</v>
      </c>
      <c r="F209" s="3">
        <v>29.823873936897993</v>
      </c>
      <c r="G209" s="3">
        <v>23.25674051966956</v>
      </c>
      <c r="H209" s="3">
        <v>34.078091620312868</v>
      </c>
      <c r="I209" s="3">
        <v>31.809598015399587</v>
      </c>
      <c r="J209" s="3">
        <v>30.165969832507834</v>
      </c>
      <c r="K209" s="3">
        <v>37.559280792327563</v>
      </c>
      <c r="L209" s="3">
        <v>26.942830492458349</v>
      </c>
      <c r="M209" s="3">
        <v>11.563035838725952</v>
      </c>
      <c r="N209" s="3">
        <v>24.920824992113264</v>
      </c>
      <c r="O209" s="3">
        <v>25.87956006530462</v>
      </c>
      <c r="P209" s="3">
        <v>27.486016651560014</v>
      </c>
      <c r="Q209" s="3">
        <v>27.358903130144434</v>
      </c>
      <c r="R209" s="3">
        <v>26.877929156430007</v>
      </c>
      <c r="S209" s="3">
        <v>27.859584439232833</v>
      </c>
      <c r="T209" s="3">
        <v>25.207417266274508</v>
      </c>
      <c r="U209" s="3">
        <v>29.637532393826412</v>
      </c>
      <c r="V209" s="3">
        <v>33.24897578830884</v>
      </c>
      <c r="W209" s="3">
        <v>32.102230488761023</v>
      </c>
      <c r="X209" s="3">
        <v>31.147695074355003</v>
      </c>
      <c r="Y209" s="3">
        <v>32.735101625940416</v>
      </c>
      <c r="Z209" s="3">
        <v>31.058884175631302</v>
      </c>
      <c r="AA209" s="3">
        <v>29.383128982338857</v>
      </c>
      <c r="AB209" s="24" t="s">
        <v>1409</v>
      </c>
      <c r="AC209" s="4"/>
      <c r="AD209" s="4"/>
      <c r="AE209" s="8">
        <f>(AE204-AE201)/SQRT((AE202^2)+(AE205^2))</f>
        <v>9.6497329135978784</v>
      </c>
    </row>
    <row r="210" spans="1:31" x14ac:dyDescent="0.25">
      <c r="B210" s="1"/>
      <c r="C210" s="2" t="s">
        <v>9</v>
      </c>
      <c r="D210" s="3">
        <v>2.0578693389323854</v>
      </c>
      <c r="E210" s="3">
        <v>2.03640172720735</v>
      </c>
      <c r="F210" s="3">
        <v>30.833398706023424</v>
      </c>
      <c r="G210" s="3">
        <v>3.6605047455304027</v>
      </c>
      <c r="H210" s="3">
        <v>2.7676242352717315</v>
      </c>
      <c r="I210" s="3">
        <v>28.999330562872121</v>
      </c>
      <c r="J210" s="3">
        <v>28.822397466987887</v>
      </c>
      <c r="K210" s="3">
        <v>30.587086308035062</v>
      </c>
      <c r="L210" s="3">
        <v>22.307548955754591</v>
      </c>
      <c r="M210" s="3">
        <v>25.793603017767719</v>
      </c>
      <c r="N210" s="3">
        <v>28.502216516868863</v>
      </c>
      <c r="O210" s="3">
        <v>24.141384544331657</v>
      </c>
      <c r="P210" s="3">
        <v>28.897087169525999</v>
      </c>
      <c r="Q210" s="3">
        <v>26.611406473588112</v>
      </c>
      <c r="R210" s="3">
        <v>25.864588177457055</v>
      </c>
      <c r="S210" s="3">
        <v>29.393409928654663</v>
      </c>
      <c r="T210" s="3">
        <v>28.157755015685371</v>
      </c>
      <c r="U210" s="3">
        <v>29.281696661764343</v>
      </c>
      <c r="V210" s="3">
        <v>33.040400655211158</v>
      </c>
      <c r="W210" s="3">
        <v>33.107933977221826</v>
      </c>
      <c r="X210" s="3">
        <v>31.042659287961971</v>
      </c>
      <c r="Y210" s="3">
        <v>32.120691655325764</v>
      </c>
      <c r="Z210" s="3">
        <v>31.457597110926187</v>
      </c>
      <c r="AA210" s="3">
        <v>31.431627870332669</v>
      </c>
    </row>
    <row r="211" spans="1:31" x14ac:dyDescent="0.25">
      <c r="B211" s="1"/>
      <c r="C211" s="2" t="s">
        <v>10</v>
      </c>
      <c r="D211" s="3">
        <v>2.4590096121707341</v>
      </c>
      <c r="E211" s="3">
        <v>2.5850029164097963</v>
      </c>
      <c r="F211" s="3">
        <v>32.308167111020417</v>
      </c>
      <c r="G211" s="3">
        <v>29.227522992995279</v>
      </c>
      <c r="H211" s="3">
        <v>29.69281491068465</v>
      </c>
      <c r="I211" s="3">
        <v>33.862988029714657</v>
      </c>
      <c r="J211" s="3">
        <v>34.803503204220341</v>
      </c>
      <c r="K211" s="3">
        <v>33.039211451051145</v>
      </c>
      <c r="L211" s="3">
        <v>33.186966048481352</v>
      </c>
      <c r="M211" s="3">
        <v>68.130246917736642</v>
      </c>
      <c r="N211" s="3">
        <v>27.023562382702011</v>
      </c>
      <c r="O211" s="3">
        <v>26.58571564616609</v>
      </c>
      <c r="P211" s="3">
        <v>32.958688050196031</v>
      </c>
      <c r="Q211" s="3">
        <v>22.569523237015826</v>
      </c>
      <c r="R211" s="3">
        <v>29.424212604468281</v>
      </c>
      <c r="S211" s="3">
        <v>29.055548784130629</v>
      </c>
      <c r="T211" s="3">
        <v>24.609581072006613</v>
      </c>
      <c r="U211" s="3">
        <v>30.811451901411107</v>
      </c>
      <c r="V211" s="3">
        <v>30.755226303167589</v>
      </c>
      <c r="W211" s="3">
        <v>31.541998857181706</v>
      </c>
      <c r="X211" s="3">
        <v>33.906789998546209</v>
      </c>
      <c r="Y211" s="3">
        <v>32.704312059595878</v>
      </c>
      <c r="Z211" s="3">
        <v>32.360985168765367</v>
      </c>
      <c r="AA211" s="3">
        <v>31.781614512102536</v>
      </c>
      <c r="AB211" t="s">
        <v>1410</v>
      </c>
      <c r="AE211">
        <f>AE204/AE201</f>
        <v>14.572266850890804</v>
      </c>
    </row>
    <row r="212" spans="1:31" x14ac:dyDescent="0.25">
      <c r="B212" s="1"/>
      <c r="C212" s="2" t="s">
        <v>11</v>
      </c>
      <c r="D212" s="3">
        <v>2.0948403546033618</v>
      </c>
      <c r="E212" s="3">
        <v>2.074385245105355</v>
      </c>
      <c r="F212" s="3">
        <v>34.045188313639954</v>
      </c>
      <c r="G212" s="3">
        <v>33.357438083876026</v>
      </c>
      <c r="H212" s="3">
        <v>30.620012637262622</v>
      </c>
      <c r="I212" s="3">
        <v>43.976453793255708</v>
      </c>
      <c r="J212" s="3">
        <v>34.304437327397217</v>
      </c>
      <c r="K212" s="3">
        <v>31.983470682197446</v>
      </c>
      <c r="L212" s="3">
        <v>30.303819583312158</v>
      </c>
      <c r="M212" s="3">
        <v>36.08576368342333</v>
      </c>
      <c r="N212" s="3">
        <v>26.239408041024092</v>
      </c>
      <c r="O212" s="3">
        <v>20.392763703673438</v>
      </c>
      <c r="P212" s="3">
        <v>26.327275142508288</v>
      </c>
      <c r="Q212" s="3">
        <v>31.930812313486918</v>
      </c>
      <c r="R212" s="3">
        <v>25.136794068138585</v>
      </c>
      <c r="S212" s="3">
        <v>29.869942079303069</v>
      </c>
      <c r="T212" s="3">
        <v>36.543947381532988</v>
      </c>
      <c r="U212" s="3">
        <v>30.53118852719124</v>
      </c>
      <c r="V212" s="3">
        <v>30.891549845009486</v>
      </c>
      <c r="W212" s="3">
        <v>31.570977283435724</v>
      </c>
      <c r="X212" s="3">
        <v>33.911959380014942</v>
      </c>
      <c r="Y212" s="3">
        <v>34.529676894368009</v>
      </c>
      <c r="Z212" s="3">
        <v>31.571686929553088</v>
      </c>
      <c r="AA212" s="3">
        <v>31.939253932372985</v>
      </c>
    </row>
    <row r="213" spans="1:31" x14ac:dyDescent="0.25">
      <c r="B213" s="1"/>
      <c r="C213" s="2" t="s">
        <v>12</v>
      </c>
      <c r="D213" s="3">
        <v>2.6210072953199948</v>
      </c>
      <c r="E213" s="3">
        <v>2.2542721431262751</v>
      </c>
      <c r="F213" s="3">
        <v>31.078130453400028</v>
      </c>
      <c r="G213" s="3">
        <v>31.941862594825203</v>
      </c>
      <c r="H213" s="3">
        <v>31.336054553213501</v>
      </c>
      <c r="I213" s="3">
        <v>30.460303515417891</v>
      </c>
      <c r="J213" s="3">
        <v>27.065693271128321</v>
      </c>
      <c r="K213" s="3">
        <v>30.048906727745599</v>
      </c>
      <c r="L213" s="3">
        <v>4.6368128883599109</v>
      </c>
      <c r="M213" s="3">
        <v>24.787102236892604</v>
      </c>
      <c r="N213" s="3">
        <v>26.145893489294142</v>
      </c>
      <c r="O213" s="3">
        <v>26.088335055330148</v>
      </c>
      <c r="P213" s="3">
        <v>24.702858799414706</v>
      </c>
      <c r="Q213" s="3">
        <v>25.391436146485518</v>
      </c>
      <c r="R213" s="3">
        <v>25.495487794771577</v>
      </c>
      <c r="S213" s="3">
        <v>29.354688665870626</v>
      </c>
      <c r="T213" s="3">
        <v>28.372946771355583</v>
      </c>
      <c r="U213" s="3">
        <v>10.815197713478531</v>
      </c>
      <c r="V213" s="3">
        <v>30.143781283018367</v>
      </c>
      <c r="W213" s="3">
        <v>32.88021107432953</v>
      </c>
      <c r="X213" s="3">
        <v>2.3017262315103588</v>
      </c>
      <c r="Y213" s="3">
        <v>12.526534413224155</v>
      </c>
      <c r="Z213" s="3">
        <v>29.90475874417557</v>
      </c>
      <c r="AA213" s="3">
        <v>28.044242335627516</v>
      </c>
    </row>
    <row r="214" spans="1:31" x14ac:dyDescent="0.25">
      <c r="B214" s="1"/>
      <c r="C214" s="2" t="s">
        <v>13</v>
      </c>
      <c r="D214" s="3">
        <v>1.6692399515172109</v>
      </c>
      <c r="E214" s="3">
        <v>2.1093705336658028</v>
      </c>
      <c r="F214" s="3">
        <v>30.737182338981935</v>
      </c>
      <c r="G214" s="3">
        <v>29.27242798817149</v>
      </c>
      <c r="H214" s="3">
        <v>1.2193040523557013</v>
      </c>
      <c r="I214" s="3">
        <v>31.201347392114936</v>
      </c>
      <c r="J214" s="3">
        <v>29.056806498694137</v>
      </c>
      <c r="K214" s="3">
        <v>22.426555896297732</v>
      </c>
      <c r="L214" s="3">
        <v>27.564193245715963</v>
      </c>
      <c r="M214" s="3">
        <v>27.877505479228127</v>
      </c>
      <c r="N214" s="3">
        <v>26.961596156561452</v>
      </c>
      <c r="O214" s="3">
        <v>27.320585802433428</v>
      </c>
      <c r="P214" s="3">
        <v>23.505155837950355</v>
      </c>
      <c r="Q214" s="3">
        <v>25.477760928457577</v>
      </c>
      <c r="R214" s="3">
        <v>26.154600418422852</v>
      </c>
      <c r="S214" s="3">
        <v>26.467585519384219</v>
      </c>
      <c r="T214" s="3">
        <v>24.896258850679271</v>
      </c>
      <c r="U214" s="3">
        <v>29.560495514946219</v>
      </c>
      <c r="V214" s="3">
        <v>29.538153449017607</v>
      </c>
      <c r="W214" s="3">
        <v>31.883754871797819</v>
      </c>
      <c r="X214" s="3">
        <v>34.604211211471679</v>
      </c>
      <c r="Y214" s="3">
        <v>31.062012402384671</v>
      </c>
      <c r="Z214" s="3">
        <v>29.273645010175642</v>
      </c>
      <c r="AA214" s="3">
        <v>28.777455613578063</v>
      </c>
    </row>
    <row r="215" spans="1:31" x14ac:dyDescent="0.25">
      <c r="B215" s="1"/>
      <c r="C215" s="2" t="s">
        <v>14</v>
      </c>
      <c r="D215" s="3">
        <v>2.4116074288464748</v>
      </c>
      <c r="E215" s="3">
        <v>2.2177499619234542</v>
      </c>
      <c r="F215" s="3">
        <v>45.085753109711888</v>
      </c>
      <c r="G215" s="3">
        <v>34.327559767644296</v>
      </c>
      <c r="H215" s="3">
        <v>39.270464603754597</v>
      </c>
      <c r="I215" s="3">
        <v>46.529280010141221</v>
      </c>
      <c r="J215" s="3">
        <v>37.861391810342312</v>
      </c>
      <c r="K215" s="3">
        <v>39.736382508196201</v>
      </c>
      <c r="L215" s="3">
        <v>48.184087154085361</v>
      </c>
      <c r="M215" s="3">
        <v>37.513958506696213</v>
      </c>
      <c r="N215" s="3">
        <v>37.844413397188163</v>
      </c>
      <c r="O215" s="3">
        <v>33.983262934819045</v>
      </c>
      <c r="P215" s="3">
        <v>37.37197220940353</v>
      </c>
      <c r="Q215" s="3">
        <v>37.419038876812351</v>
      </c>
      <c r="R215" s="3">
        <v>37.722900231937466</v>
      </c>
      <c r="S215" s="3">
        <v>36.597365862770296</v>
      </c>
      <c r="T215" s="3">
        <v>39.771718347085873</v>
      </c>
      <c r="U215" s="3">
        <v>39.08741719014796</v>
      </c>
      <c r="V215" s="3">
        <v>34.229256792881252</v>
      </c>
      <c r="W215" s="3">
        <v>39.479191715771329</v>
      </c>
      <c r="X215" s="3">
        <v>39.110408450445853</v>
      </c>
      <c r="Y215" s="3">
        <v>37.791656607307026</v>
      </c>
      <c r="Z215" s="3">
        <v>35.472095870035176</v>
      </c>
      <c r="AA215" s="3">
        <v>35.421600947073223</v>
      </c>
    </row>
    <row r="216" spans="1:31" x14ac:dyDescent="0.25">
      <c r="B216" s="1"/>
      <c r="C216" s="2" t="s">
        <v>15</v>
      </c>
      <c r="D216" s="3">
        <v>2.1159084211190353</v>
      </c>
      <c r="E216" s="3">
        <v>2.46177322017496</v>
      </c>
      <c r="F216" s="3">
        <v>19.473831920727942</v>
      </c>
      <c r="G216" s="3">
        <v>37.331459786759467</v>
      </c>
      <c r="H216" s="3">
        <v>37.418765571858259</v>
      </c>
      <c r="I216" s="3">
        <v>2.3443168634127312</v>
      </c>
      <c r="J216" s="3">
        <v>35.257887085675307</v>
      </c>
      <c r="K216" s="3">
        <v>36.845618649292803</v>
      </c>
      <c r="L216" s="3">
        <v>38.572603405348062</v>
      </c>
      <c r="M216" s="3">
        <v>42.004701056397018</v>
      </c>
      <c r="N216" s="3">
        <v>36.658858509223975</v>
      </c>
      <c r="O216" s="3">
        <v>36.824174797095075</v>
      </c>
      <c r="P216" s="3">
        <v>36.114091934046442</v>
      </c>
      <c r="Q216" s="3">
        <v>35.763421237290487</v>
      </c>
      <c r="R216" s="3">
        <v>3.2095948567916608</v>
      </c>
      <c r="S216" s="3">
        <v>37.960743014537691</v>
      </c>
      <c r="T216" s="3">
        <v>2.7669908163756509</v>
      </c>
      <c r="U216" s="3">
        <v>37.424583215336455</v>
      </c>
      <c r="V216" s="3">
        <v>36.522568206493354</v>
      </c>
      <c r="W216" s="3">
        <v>41.302922341941439</v>
      </c>
      <c r="X216" s="3">
        <v>26.551445286738247</v>
      </c>
      <c r="Y216" s="3">
        <v>37.909767624866809</v>
      </c>
      <c r="Z216" s="3">
        <v>33.920705796802665</v>
      </c>
      <c r="AA216" s="3">
        <v>33.394227247523858</v>
      </c>
    </row>
    <row r="217" spans="1:31" x14ac:dyDescent="0.2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D217" s="7"/>
    </row>
    <row r="218" spans="1:31" x14ac:dyDescent="0.25">
      <c r="A218" s="15" t="s">
        <v>1403</v>
      </c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D218" s="7"/>
    </row>
    <row r="219" spans="1:31" x14ac:dyDescent="0.25">
      <c r="B219" s="1"/>
      <c r="C219" s="2"/>
      <c r="D219" s="2">
        <v>1</v>
      </c>
      <c r="E219" s="2">
        <v>2</v>
      </c>
      <c r="F219" s="2">
        <v>3</v>
      </c>
      <c r="G219" s="2">
        <v>4</v>
      </c>
      <c r="H219" s="2">
        <v>5</v>
      </c>
      <c r="I219" s="2">
        <v>6</v>
      </c>
      <c r="J219" s="2">
        <v>7</v>
      </c>
      <c r="K219" s="2">
        <v>8</v>
      </c>
      <c r="L219" s="2">
        <v>9</v>
      </c>
      <c r="M219" s="2">
        <v>10</v>
      </c>
      <c r="N219" s="2">
        <v>11</v>
      </c>
      <c r="O219" s="2">
        <v>12</v>
      </c>
      <c r="P219" s="2">
        <v>13</v>
      </c>
      <c r="Q219" s="2">
        <v>14</v>
      </c>
      <c r="R219" s="2">
        <v>15</v>
      </c>
      <c r="S219" s="2">
        <v>16</v>
      </c>
      <c r="T219" s="2">
        <v>17</v>
      </c>
      <c r="U219" s="2">
        <v>18</v>
      </c>
      <c r="V219" s="2">
        <v>19</v>
      </c>
      <c r="W219" s="2">
        <v>20</v>
      </c>
      <c r="X219" s="2">
        <v>21</v>
      </c>
      <c r="Y219" s="2">
        <v>22</v>
      </c>
      <c r="Z219" s="2">
        <v>23</v>
      </c>
      <c r="AA219" s="2">
        <v>24</v>
      </c>
      <c r="AD219" s="7"/>
    </row>
    <row r="220" spans="1:31" x14ac:dyDescent="0.25">
      <c r="B220" s="1"/>
      <c r="C220" s="2" t="s">
        <v>0</v>
      </c>
      <c r="D220" s="5">
        <v>99.824546166511951</v>
      </c>
      <c r="E220" s="5">
        <v>98.649363132806599</v>
      </c>
      <c r="F220" s="5">
        <v>-9.2299347899128463</v>
      </c>
      <c r="G220" s="5">
        <v>-2.243851942769993</v>
      </c>
      <c r="H220" s="5">
        <v>-4.7261034261385078</v>
      </c>
      <c r="I220" s="5">
        <v>-2.2769768618498176</v>
      </c>
      <c r="J220" s="5">
        <v>6.5670531397953766</v>
      </c>
      <c r="K220" s="5">
        <v>-13.60497014878348</v>
      </c>
      <c r="L220" s="5">
        <v>-8.6147364365696859</v>
      </c>
      <c r="M220" s="5">
        <v>97.802727813747538</v>
      </c>
      <c r="N220" s="5">
        <v>-4.82557240179122</v>
      </c>
      <c r="O220" s="5">
        <v>35.846492451733482</v>
      </c>
      <c r="P220" s="5">
        <v>5.8769837171843022</v>
      </c>
      <c r="Q220" s="5">
        <v>52.323087653451736</v>
      </c>
      <c r="R220" s="5">
        <v>5.5424169267837016</v>
      </c>
      <c r="S220" s="5">
        <v>0.52589868424212227</v>
      </c>
      <c r="T220" s="5">
        <v>7.1939773448119979</v>
      </c>
      <c r="U220" s="5">
        <v>5.1491791388377663</v>
      </c>
      <c r="V220" s="5">
        <v>1.7304899964470053</v>
      </c>
      <c r="W220" s="5">
        <v>-1.554741890510698</v>
      </c>
      <c r="X220" s="5">
        <v>-9.1039087778332259</v>
      </c>
      <c r="Y220" s="5">
        <v>-0.19268090487236122</v>
      </c>
      <c r="Z220" s="5">
        <v>3.8993372703630769</v>
      </c>
      <c r="AA220" s="5">
        <v>3.7318643364115758</v>
      </c>
      <c r="AD220" s="7"/>
    </row>
    <row r="221" spans="1:31" x14ac:dyDescent="0.25">
      <c r="B221" s="1"/>
      <c r="C221" s="2" t="s">
        <v>1</v>
      </c>
      <c r="D221" s="5">
        <v>100.58007190099114</v>
      </c>
      <c r="E221" s="5">
        <v>99.003806958429209</v>
      </c>
      <c r="F221" s="5">
        <v>2.0579588860736919</v>
      </c>
      <c r="G221" s="5">
        <v>0.95207584932074951</v>
      </c>
      <c r="H221" s="5">
        <v>-3.0076549420775933</v>
      </c>
      <c r="I221" s="5">
        <v>-7.3339952041864933</v>
      </c>
      <c r="J221" s="5">
        <v>-11.919176844255858</v>
      </c>
      <c r="K221" s="5">
        <v>72.481372656167792</v>
      </c>
      <c r="L221" s="5">
        <v>-2.155461065366552</v>
      </c>
      <c r="M221" s="5">
        <v>-5.7470205970473103</v>
      </c>
      <c r="N221" s="5">
        <v>-9.6507638942022567</v>
      </c>
      <c r="O221" s="5">
        <v>-0.23257348177978088</v>
      </c>
      <c r="P221" s="5">
        <v>5.4821460992646962</v>
      </c>
      <c r="Q221" s="5">
        <v>6.6882233304001915</v>
      </c>
      <c r="R221" s="5">
        <v>-7.0426476423972844</v>
      </c>
      <c r="S221" s="5">
        <v>4.5925912463609961</v>
      </c>
      <c r="T221" s="5">
        <v>-9.3099793030436899</v>
      </c>
      <c r="U221" s="5">
        <v>-10.462935303872896</v>
      </c>
      <c r="V221" s="5">
        <v>5.3494259326806173</v>
      </c>
      <c r="W221" s="5">
        <v>-1.630119733838157</v>
      </c>
      <c r="X221" s="5">
        <v>-7.6849244994927801</v>
      </c>
      <c r="Y221" s="5">
        <v>-4.129709917279726</v>
      </c>
      <c r="Z221" s="5">
        <v>4.4530217409376718</v>
      </c>
      <c r="AA221" s="5">
        <v>2.4860017013173916</v>
      </c>
      <c r="AD221" s="7"/>
    </row>
    <row r="222" spans="1:31" x14ac:dyDescent="0.25">
      <c r="B222" s="1"/>
      <c r="C222" s="2" t="s">
        <v>2</v>
      </c>
      <c r="D222" s="5">
        <v>99.113500850047203</v>
      </c>
      <c r="E222" s="5">
        <v>99.965519962457265</v>
      </c>
      <c r="F222" s="5">
        <v>-1.7449328000279678</v>
      </c>
      <c r="G222" s="5">
        <v>-10.778207517337336</v>
      </c>
      <c r="H222" s="5">
        <v>-10.030125975722839</v>
      </c>
      <c r="I222" s="5">
        <v>63.965316520725956</v>
      </c>
      <c r="J222" s="5">
        <v>45.987977641341161</v>
      </c>
      <c r="K222" s="5">
        <v>-13.780178103473048</v>
      </c>
      <c r="L222" s="5">
        <v>20.837307338594258</v>
      </c>
      <c r="M222" s="5">
        <v>95.310004802761156</v>
      </c>
      <c r="N222" s="5">
        <v>-2.2814291171588792</v>
      </c>
      <c r="O222" s="5">
        <v>-12.78518734900031</v>
      </c>
      <c r="P222" s="5">
        <v>-10.619294305905555</v>
      </c>
      <c r="Q222" s="5">
        <v>-11.878710531694111</v>
      </c>
      <c r="R222" s="5">
        <v>-2.4559973582695136</v>
      </c>
      <c r="S222" s="5">
        <v>-11.886000089919378</v>
      </c>
      <c r="T222" s="5">
        <v>84.934599563114304</v>
      </c>
      <c r="U222" s="5">
        <v>94.148363116711167</v>
      </c>
      <c r="V222" s="5">
        <v>15.621899619382035</v>
      </c>
      <c r="W222" s="5">
        <v>-11.628481906522055</v>
      </c>
      <c r="X222" s="5">
        <v>-10.927825645871408</v>
      </c>
      <c r="Y222" s="5">
        <v>-42.481275353813231</v>
      </c>
      <c r="Z222" s="5">
        <v>-5.1860713342026372</v>
      </c>
      <c r="AA222" s="5">
        <v>-5.4352581684398871</v>
      </c>
      <c r="AD222" s="7"/>
    </row>
    <row r="223" spans="1:31" x14ac:dyDescent="0.25">
      <c r="B223" s="1"/>
      <c r="C223" s="2" t="s">
        <v>3</v>
      </c>
      <c r="D223" s="5">
        <v>100.04023434959522</v>
      </c>
      <c r="E223" s="5">
        <v>100.44498591077475</v>
      </c>
      <c r="F223" s="5">
        <v>66.239004414761894</v>
      </c>
      <c r="G223" s="5">
        <v>-11.662602720564735</v>
      </c>
      <c r="H223" s="5">
        <v>-16.381144271632735</v>
      </c>
      <c r="I223" s="5">
        <v>-6.3236660520464198</v>
      </c>
      <c r="J223" s="5">
        <v>-13.246287428032872</v>
      </c>
      <c r="K223" s="5">
        <v>-25.443005835227297</v>
      </c>
      <c r="L223" s="5">
        <v>-9.4277941775574305</v>
      </c>
      <c r="M223" s="5">
        <v>-2.3511266142832454</v>
      </c>
      <c r="N223" s="5">
        <v>-8.1661337235298106</v>
      </c>
      <c r="O223" s="5">
        <v>33.277659548134579</v>
      </c>
      <c r="P223" s="5">
        <v>-7.4559651786845365</v>
      </c>
      <c r="Q223" s="5">
        <v>-9.6223275808674771</v>
      </c>
      <c r="R223" s="5">
        <v>-10.293723485403873</v>
      </c>
      <c r="S223" s="5">
        <v>-0.28204955157742972</v>
      </c>
      <c r="T223" s="5">
        <v>-15.479366887577697</v>
      </c>
      <c r="U223" s="5">
        <v>5.343156705421265</v>
      </c>
      <c r="V223" s="5">
        <v>-0.22005844497144267</v>
      </c>
      <c r="W223" s="5">
        <v>-11.187893063101356</v>
      </c>
      <c r="X223" s="5">
        <v>-1.9105135887317601</v>
      </c>
      <c r="Y223" s="5">
        <v>-13.703956179126052</v>
      </c>
      <c r="Z223" s="5">
        <v>-3.8390468305863124</v>
      </c>
      <c r="AA223" s="5">
        <v>-3.037288304928822</v>
      </c>
      <c r="AD223" s="7"/>
    </row>
    <row r="224" spans="1:31" x14ac:dyDescent="0.25">
      <c r="B224" s="1"/>
      <c r="C224" s="2" t="s">
        <v>4</v>
      </c>
      <c r="D224" s="5">
        <v>98.340167083498088</v>
      </c>
      <c r="E224" s="5">
        <v>99.432326967913127</v>
      </c>
      <c r="F224" s="5">
        <v>-2.2755323292550571</v>
      </c>
      <c r="G224" s="5">
        <v>17.245211209434558</v>
      </c>
      <c r="H224" s="5">
        <v>-7.0449146729322649</v>
      </c>
      <c r="I224" s="5">
        <v>-14.810527428136439</v>
      </c>
      <c r="J224" s="5">
        <v>-8.1977950761973517</v>
      </c>
      <c r="K224" s="5">
        <v>-7.1755294952045716</v>
      </c>
      <c r="L224" s="5">
        <v>-11.757943236125598</v>
      </c>
      <c r="M224" s="5">
        <v>-5.0878886056612487</v>
      </c>
      <c r="N224" s="5">
        <v>97.7854503753926</v>
      </c>
      <c r="O224" s="5">
        <v>0.24120038536825916</v>
      </c>
      <c r="P224" s="5">
        <v>3.5085307742413505</v>
      </c>
      <c r="Q224" s="5">
        <v>-27.347516136097695</v>
      </c>
      <c r="R224" s="5">
        <v>12.132126160110701</v>
      </c>
      <c r="S224" s="5">
        <v>95.133907638708777</v>
      </c>
      <c r="T224" s="5">
        <v>-13.469821342436461</v>
      </c>
      <c r="U224" s="5">
        <v>-15.736816009493324</v>
      </c>
      <c r="V224" s="5">
        <v>83.640162246034848</v>
      </c>
      <c r="W224" s="5">
        <v>30.582284023256818</v>
      </c>
      <c r="X224" s="5">
        <v>-12.43061632865971</v>
      </c>
      <c r="Y224" s="5">
        <v>2.6675779907801029</v>
      </c>
      <c r="Z224" s="5">
        <v>-8.6495954265945301</v>
      </c>
      <c r="AA224" s="5">
        <v>-6.1481029505872584</v>
      </c>
      <c r="AD224" s="7"/>
    </row>
    <row r="225" spans="1:31" x14ac:dyDescent="0.25">
      <c r="B225" s="1"/>
      <c r="C225" s="2" t="s">
        <v>5</v>
      </c>
      <c r="D225" s="5">
        <v>99.147912528929851</v>
      </c>
      <c r="E225" s="5">
        <v>100.44608334084849</v>
      </c>
      <c r="F225" s="5">
        <v>72.01975282438201</v>
      </c>
      <c r="G225" s="5">
        <v>100.5883025383049</v>
      </c>
      <c r="H225" s="5">
        <v>-4.5338843661351973</v>
      </c>
      <c r="I225" s="5">
        <v>-3.633071069369791</v>
      </c>
      <c r="J225" s="5">
        <v>73.282913428722566</v>
      </c>
      <c r="K225" s="5">
        <v>-7.9925693721022668</v>
      </c>
      <c r="L225" s="5">
        <v>-8.7922807320272653</v>
      </c>
      <c r="M225" s="5">
        <v>-4.9978354728874734</v>
      </c>
      <c r="N225" s="5">
        <v>0.13598515425773883</v>
      </c>
      <c r="O225" s="5">
        <v>2.2000278567648621</v>
      </c>
      <c r="P225" s="5">
        <v>-23.136857186323397</v>
      </c>
      <c r="Q225" s="5">
        <v>-13.090347498295344</v>
      </c>
      <c r="R225" s="5">
        <v>-22.554650698666421</v>
      </c>
      <c r="S225" s="5">
        <v>-51.36143167007836</v>
      </c>
      <c r="T225" s="5">
        <v>-17.705828409062519</v>
      </c>
      <c r="U225" s="5">
        <v>-12.997890028216943</v>
      </c>
      <c r="V225" s="5">
        <v>-13.806823875971745</v>
      </c>
      <c r="W225" s="5">
        <v>-17.342673170981527</v>
      </c>
      <c r="X225" s="5">
        <v>-10.147849939861302</v>
      </c>
      <c r="Y225" s="5">
        <v>-13.11309993314876</v>
      </c>
      <c r="Z225" s="5">
        <v>-7.3222171794048165</v>
      </c>
      <c r="AA225" s="5">
        <v>-5.9351475100639419</v>
      </c>
      <c r="AD225" s="7"/>
    </row>
    <row r="226" spans="1:31" x14ac:dyDescent="0.25">
      <c r="B226" s="1"/>
      <c r="C226" s="2" t="s">
        <v>6</v>
      </c>
      <c r="D226" s="5">
        <v>99.099596284694655</v>
      </c>
      <c r="E226" s="5">
        <v>100.29894025106482</v>
      </c>
      <c r="F226" s="5">
        <v>55.491550702170748</v>
      </c>
      <c r="G226" s="5">
        <v>-14.558053984674828</v>
      </c>
      <c r="H226" s="5">
        <v>-24.016753353782477</v>
      </c>
      <c r="I226" s="5">
        <v>-3.6526017622447995</v>
      </c>
      <c r="J226" s="5">
        <v>-3.4065568100643588</v>
      </c>
      <c r="K226" s="5">
        <v>-2.1281537932550236</v>
      </c>
      <c r="L226" s="5">
        <v>-7.4743697194207925E-2</v>
      </c>
      <c r="M226" s="5">
        <v>-3.0228713957730804</v>
      </c>
      <c r="N226" s="5">
        <v>-7.3590068988685431</v>
      </c>
      <c r="O226" s="5">
        <v>98.947097931810859</v>
      </c>
      <c r="P226" s="5">
        <v>-10.058199531987853</v>
      </c>
      <c r="Q226" s="5">
        <v>-9.7062450079232576</v>
      </c>
      <c r="R226" s="5">
        <v>-13.343556150171992</v>
      </c>
      <c r="S226" s="5">
        <v>-8.6428712866882336</v>
      </c>
      <c r="T226" s="5">
        <v>-10.319262744227032</v>
      </c>
      <c r="U226" s="5">
        <v>100.55960181245642</v>
      </c>
      <c r="V226" s="5">
        <v>97.789492556140488</v>
      </c>
      <c r="W226" s="5">
        <v>-3.5770852843011198</v>
      </c>
      <c r="X226" s="5">
        <v>-43.431305138683399</v>
      </c>
      <c r="Y226" s="5">
        <v>-8.6850632241236951</v>
      </c>
      <c r="Z226" s="5">
        <v>3.0989432119862812</v>
      </c>
      <c r="AA226" s="5">
        <v>5.1945409217282474</v>
      </c>
      <c r="AD226" s="7"/>
    </row>
    <row r="227" spans="1:31" x14ac:dyDescent="0.25">
      <c r="B227" s="1"/>
      <c r="C227" s="2" t="s">
        <v>7</v>
      </c>
      <c r="D227" s="5">
        <v>99.560840371273159</v>
      </c>
      <c r="E227" s="5">
        <v>100.23845795877604</v>
      </c>
      <c r="F227" s="5">
        <v>11.628520564487417</v>
      </c>
      <c r="G227" s="5">
        <v>100.54905512489528</v>
      </c>
      <c r="H227" s="5">
        <v>-6.5014399836201449</v>
      </c>
      <c r="I227" s="5">
        <v>-68.523913094138351</v>
      </c>
      <c r="J227" s="5">
        <v>-2.3935481920394324</v>
      </c>
      <c r="K227" s="5">
        <v>-0.58462599558744444</v>
      </c>
      <c r="L227" s="5">
        <v>-2.2015516507612745</v>
      </c>
      <c r="M227" s="5">
        <v>78.35933196434496</v>
      </c>
      <c r="N227" s="5">
        <v>29.205067172442938</v>
      </c>
      <c r="O227" s="5">
        <v>-11.020404880218578</v>
      </c>
      <c r="P227" s="5">
        <v>-15.140959263996905</v>
      </c>
      <c r="Q227" s="5">
        <v>-0.66181772572591058</v>
      </c>
      <c r="R227" s="5">
        <v>-4.7846870552263425</v>
      </c>
      <c r="S227" s="5">
        <v>-18.081991730033934</v>
      </c>
      <c r="T227" s="5">
        <v>-7.3742793608952724</v>
      </c>
      <c r="U227" s="5">
        <v>3.9356444330554581</v>
      </c>
      <c r="V227" s="5">
        <v>-9.375952303780906</v>
      </c>
      <c r="W227" s="5">
        <v>9.1112472720454178</v>
      </c>
      <c r="X227" s="5">
        <v>98.689076342317406</v>
      </c>
      <c r="Y227" s="5">
        <v>2.9867817616796231</v>
      </c>
      <c r="Z227" s="5">
        <v>5.7624315406497573</v>
      </c>
      <c r="AA227" s="5">
        <v>7.0087341636807992</v>
      </c>
      <c r="AD227" s="7"/>
    </row>
    <row r="228" spans="1:31" x14ac:dyDescent="0.25">
      <c r="B228" s="1"/>
      <c r="C228" s="2" t="s">
        <v>8</v>
      </c>
      <c r="D228" s="5">
        <v>100.14050106539848</v>
      </c>
      <c r="E228" s="5">
        <v>100.92793230730496</v>
      </c>
      <c r="F228" s="5">
        <v>19.474411473546098</v>
      </c>
      <c r="G228" s="5">
        <v>38.716990577660759</v>
      </c>
      <c r="H228" s="5">
        <v>7.0089847647671206</v>
      </c>
      <c r="I228" s="5">
        <v>13.655974382064201</v>
      </c>
      <c r="J228" s="5">
        <v>18.472024752546062</v>
      </c>
      <c r="K228" s="5">
        <v>-3.1913650321692586</v>
      </c>
      <c r="L228" s="5">
        <v>27.91625403404305</v>
      </c>
      <c r="M228" s="5">
        <v>72.981109036545163</v>
      </c>
      <c r="N228" s="5">
        <v>33.841000543269004</v>
      </c>
      <c r="O228" s="5">
        <v>31.031778571719698</v>
      </c>
      <c r="P228" s="5">
        <v>26.324645950163855</v>
      </c>
      <c r="Q228" s="5">
        <v>26.697105566200435</v>
      </c>
      <c r="R228" s="5">
        <v>28.10642362755425</v>
      </c>
      <c r="S228" s="5">
        <v>25.230042376832301</v>
      </c>
      <c r="T228" s="5">
        <v>33.001246855349677</v>
      </c>
      <c r="U228" s="5">
        <v>20.02041711331745</v>
      </c>
      <c r="V228" s="5">
        <v>9.4384050262706012</v>
      </c>
      <c r="W228" s="5">
        <v>12.798522102761083</v>
      </c>
      <c r="X228" s="5">
        <v>15.595438512468888</v>
      </c>
      <c r="Y228" s="5">
        <v>10.944125039966963</v>
      </c>
      <c r="Z228" s="5">
        <v>15.855666321990014</v>
      </c>
      <c r="AA228" s="5">
        <v>20.76585312913879</v>
      </c>
      <c r="AD228" s="7"/>
    </row>
    <row r="229" spans="1:31" x14ac:dyDescent="0.25">
      <c r="B229" s="1"/>
      <c r="C229" s="2" t="s">
        <v>9</v>
      </c>
      <c r="D229" s="5">
        <v>100.83251796181875</v>
      </c>
      <c r="E229" s="5">
        <v>100.8954209349351</v>
      </c>
      <c r="F229" s="5">
        <v>16.516368901044558</v>
      </c>
      <c r="G229" s="5">
        <v>96.136581907647283</v>
      </c>
      <c r="H229" s="5">
        <v>98.752841203385159</v>
      </c>
      <c r="I229" s="5">
        <v>21.890433821720436</v>
      </c>
      <c r="J229" s="5">
        <v>22.408871453085794</v>
      </c>
      <c r="K229" s="5">
        <v>17.238097165340349</v>
      </c>
      <c r="L229" s="5">
        <v>41.498248790821975</v>
      </c>
      <c r="M229" s="5">
        <v>31.283644215631497</v>
      </c>
      <c r="N229" s="5">
        <v>23.347044453215915</v>
      </c>
      <c r="O229" s="5">
        <v>36.124865286147035</v>
      </c>
      <c r="P229" s="5">
        <v>22.190020636749111</v>
      </c>
      <c r="Q229" s="5">
        <v>28.887370729096531</v>
      </c>
      <c r="R229" s="5">
        <v>31.075648205232682</v>
      </c>
      <c r="S229" s="5">
        <v>20.735728581611241</v>
      </c>
      <c r="T229" s="5">
        <v>24.356362714887965</v>
      </c>
      <c r="U229" s="5">
        <v>21.063063392485731</v>
      </c>
      <c r="V229" s="5">
        <v>10.049558058011087</v>
      </c>
      <c r="W229" s="5">
        <v>9.8516763936086704</v>
      </c>
      <c r="X229" s="5">
        <v>15.903207412538507</v>
      </c>
      <c r="Y229" s="5">
        <v>12.744428416002066</v>
      </c>
      <c r="Z229" s="5">
        <v>14.68738410358435</v>
      </c>
      <c r="AA229" s="5">
        <v>14.763477451266866</v>
      </c>
      <c r="AD229" s="7"/>
    </row>
    <row r="230" spans="1:31" x14ac:dyDescent="0.25">
      <c r="B230" s="1"/>
      <c r="C230" s="2" t="s">
        <v>10</v>
      </c>
      <c r="D230" s="5">
        <v>99.657123318642348</v>
      </c>
      <c r="E230" s="5">
        <v>99.287946088734301</v>
      </c>
      <c r="F230" s="5">
        <v>12.19510026061235</v>
      </c>
      <c r="G230" s="5">
        <v>21.221799486367118</v>
      </c>
      <c r="H230" s="5">
        <v>19.858431946253774</v>
      </c>
      <c r="I230" s="5">
        <v>7.6392670500038378</v>
      </c>
      <c r="J230" s="5">
        <v>4.8834318180642811</v>
      </c>
      <c r="K230" s="5">
        <v>10.053042585226564</v>
      </c>
      <c r="L230" s="5">
        <v>9.6201018562338305</v>
      </c>
      <c r="M230" s="5">
        <v>-92.76838389006582</v>
      </c>
      <c r="N230" s="5">
        <v>27.679698799735959</v>
      </c>
      <c r="O230" s="5">
        <v>28.962648288955677</v>
      </c>
      <c r="P230" s="5">
        <v>10.288986917744907</v>
      </c>
      <c r="Q230" s="5">
        <v>40.73062911414722</v>
      </c>
      <c r="R230" s="5">
        <v>20.645472622381448</v>
      </c>
      <c r="S230" s="5">
        <v>21.72570691563665</v>
      </c>
      <c r="T230" s="5">
        <v>34.75298685035618</v>
      </c>
      <c r="U230" s="5">
        <v>16.58067597340083</v>
      </c>
      <c r="V230" s="5">
        <v>16.745424495037184</v>
      </c>
      <c r="W230" s="5">
        <v>14.440075700410077</v>
      </c>
      <c r="X230" s="5">
        <v>7.5109214238976421</v>
      </c>
      <c r="Y230" s="5">
        <v>11.034342586699282</v>
      </c>
      <c r="Z230" s="5">
        <v>12.040336288311039</v>
      </c>
      <c r="AA230" s="5">
        <v>13.737969788825865</v>
      </c>
      <c r="AD230" s="7"/>
    </row>
    <row r="231" spans="1:31" x14ac:dyDescent="0.25">
      <c r="B231" s="1"/>
      <c r="C231" s="2" t="s">
        <v>11</v>
      </c>
      <c r="D231" s="5">
        <v>100.72418794194405</v>
      </c>
      <c r="E231" s="5">
        <v>100.78412414813808</v>
      </c>
      <c r="F231" s="5">
        <v>7.1053958533220651</v>
      </c>
      <c r="G231" s="5">
        <v>9.1205959961098841</v>
      </c>
      <c r="H231" s="5">
        <v>17.141618617621603</v>
      </c>
      <c r="I231" s="5">
        <v>-21.994540063028168</v>
      </c>
      <c r="J231" s="5">
        <v>6.3457615748710481</v>
      </c>
      <c r="K231" s="5">
        <v>13.146504217178588</v>
      </c>
      <c r="L231" s="5">
        <v>18.068106548695368</v>
      </c>
      <c r="M231" s="5">
        <v>1.1262371433812604</v>
      </c>
      <c r="N231" s="5">
        <v>29.977375882096894</v>
      </c>
      <c r="O231" s="5">
        <v>47.108825634578842</v>
      </c>
      <c r="P231" s="5">
        <v>29.719913524697034</v>
      </c>
      <c r="Q231" s="5">
        <v>13.300800279254574</v>
      </c>
      <c r="R231" s="5">
        <v>33.208182269993586</v>
      </c>
      <c r="S231" s="5">
        <v>19.339425655824812</v>
      </c>
      <c r="T231" s="5">
        <v>-0.21630236281500004</v>
      </c>
      <c r="U231" s="5">
        <v>17.401885138158121</v>
      </c>
      <c r="V231" s="5">
        <v>16.345978287539111</v>
      </c>
      <c r="W231" s="5">
        <v>14.355165036338164</v>
      </c>
      <c r="X231" s="5">
        <v>7.4957744449173731</v>
      </c>
      <c r="Y231" s="5">
        <v>5.6857795234265751</v>
      </c>
      <c r="Z231" s="5">
        <v>14.353085678316674</v>
      </c>
      <c r="AA231" s="5">
        <v>13.276065207060711</v>
      </c>
      <c r="AD231" s="7"/>
    </row>
    <row r="232" spans="1:31" x14ac:dyDescent="0.25">
      <c r="B232" s="1"/>
      <c r="C232" s="2" t="s">
        <v>12</v>
      </c>
      <c r="D232" s="5">
        <v>99.182448443832428</v>
      </c>
      <c r="E232" s="5">
        <v>100.25703148151426</v>
      </c>
      <c r="F232" s="5">
        <v>15.799272154414112</v>
      </c>
      <c r="G232" s="5">
        <v>13.268421477231641</v>
      </c>
      <c r="H232" s="5">
        <v>15.043520050992882</v>
      </c>
      <c r="I232" s="5">
        <v>17.609587701770806</v>
      </c>
      <c r="J232" s="5">
        <v>27.556249662682802</v>
      </c>
      <c r="K232" s="5">
        <v>18.815035303793735</v>
      </c>
      <c r="L232" s="5">
        <v>93.275868492094844</v>
      </c>
      <c r="M232" s="5">
        <v>34.232826098175977</v>
      </c>
      <c r="N232" s="5">
        <v>30.251386023923544</v>
      </c>
      <c r="O232" s="5">
        <v>30.420039932454699</v>
      </c>
      <c r="P232" s="5">
        <v>34.479670635461957</v>
      </c>
      <c r="Q232" s="5">
        <v>32.46204692835849</v>
      </c>
      <c r="R232" s="5">
        <v>32.157161684546438</v>
      </c>
      <c r="S232" s="5">
        <v>20.849187059579464</v>
      </c>
      <c r="T232" s="5">
        <v>23.725822094200382</v>
      </c>
      <c r="U232" s="5">
        <v>75.17237474836918</v>
      </c>
      <c r="V232" s="5">
        <v>18.537040169719788</v>
      </c>
      <c r="W232" s="5">
        <v>10.518934951387891</v>
      </c>
      <c r="X232" s="5">
        <v>100.1179846567385</v>
      </c>
      <c r="Y232" s="5">
        <v>70.157929369166339</v>
      </c>
      <c r="Z232" s="5">
        <v>19.237408171880759</v>
      </c>
      <c r="AA232" s="5">
        <v>24.68897004697034</v>
      </c>
      <c r="AD232" s="7"/>
    </row>
    <row r="233" spans="1:31" x14ac:dyDescent="0.25">
      <c r="B233" s="1"/>
      <c r="C233" s="2" t="s">
        <v>13</v>
      </c>
      <c r="D233" s="5">
        <v>101.97125403651178</v>
      </c>
      <c r="E233" s="5">
        <v>100.6816125742391</v>
      </c>
      <c r="F233" s="5">
        <v>16.798295723034983</v>
      </c>
      <c r="G233" s="5">
        <v>21.090221845568593</v>
      </c>
      <c r="H233" s="5">
        <v>103.28962638885091</v>
      </c>
      <c r="I233" s="5">
        <v>15.438230046762044</v>
      </c>
      <c r="J233" s="5">
        <v>21.722021643777367</v>
      </c>
      <c r="K233" s="5">
        <v>41.149542540796304</v>
      </c>
      <c r="L233" s="5">
        <v>26.0955780751014</v>
      </c>
      <c r="M233" s="5">
        <v>25.177531333150313</v>
      </c>
      <c r="N233" s="5">
        <v>27.86126812877761</v>
      </c>
      <c r="O233" s="5">
        <v>26.809380460388354</v>
      </c>
      <c r="P233" s="5">
        <v>37.989100475694556</v>
      </c>
      <c r="Q233" s="5">
        <v>32.209103773376285</v>
      </c>
      <c r="R233" s="5">
        <v>30.22587355724005</v>
      </c>
      <c r="S233" s="5">
        <v>29.308785357408681</v>
      </c>
      <c r="T233" s="5">
        <v>33.912982622784298</v>
      </c>
      <c r="U233" s="5">
        <v>20.246145470213207</v>
      </c>
      <c r="V233" s="5">
        <v>20.311610711082665</v>
      </c>
      <c r="W233" s="5">
        <v>13.438684876172346</v>
      </c>
      <c r="X233" s="5">
        <v>5.4673840071917539</v>
      </c>
      <c r="Y233" s="5">
        <v>15.846500199279717</v>
      </c>
      <c r="Z233" s="5">
        <v>21.086655808349846</v>
      </c>
      <c r="AA233" s="5">
        <v>22.540557093437698</v>
      </c>
      <c r="AD233" s="8"/>
    </row>
    <row r="234" spans="1:31" x14ac:dyDescent="0.25">
      <c r="B234" s="1"/>
      <c r="C234" s="2" t="s">
        <v>14</v>
      </c>
      <c r="D234" s="5">
        <v>99.796018054651796</v>
      </c>
      <c r="E234" s="5">
        <v>100.36404635637676</v>
      </c>
      <c r="F234" s="5">
        <v>-25.244935401586261</v>
      </c>
      <c r="G234" s="5">
        <v>6.2780097328927269</v>
      </c>
      <c r="H234" s="5">
        <v>-8.2053624281536202</v>
      </c>
      <c r="I234" s="5">
        <v>-29.474662255856856</v>
      </c>
      <c r="J234" s="5">
        <v>-4.0765907148274465</v>
      </c>
      <c r="K234" s="5">
        <v>-9.5705641931612462</v>
      </c>
      <c r="L234" s="5">
        <v>-34.323468477131712</v>
      </c>
      <c r="M234" s="5">
        <v>-3.0585646745348924</v>
      </c>
      <c r="N234" s="5">
        <v>-4.0268416938430391</v>
      </c>
      <c r="O234" s="5">
        <v>7.2868454942548055</v>
      </c>
      <c r="P234" s="5">
        <v>-2.6425258363125721</v>
      </c>
      <c r="Q234" s="5">
        <v>-2.7804374658228426</v>
      </c>
      <c r="R234" s="5">
        <v>-3.670791870278677</v>
      </c>
      <c r="S234" s="5">
        <v>-0.37282565624070685</v>
      </c>
      <c r="T234" s="5">
        <v>-9.6741029264022984</v>
      </c>
      <c r="U234" s="5">
        <v>-7.6690090282228454</v>
      </c>
      <c r="V234" s="5">
        <v>6.5660505945394902</v>
      </c>
      <c r="W234" s="5">
        <v>-8.816960778450337</v>
      </c>
      <c r="X234" s="5">
        <v>-7.7363764954079954</v>
      </c>
      <c r="Y234" s="5">
        <v>-3.8722572445757777</v>
      </c>
      <c r="Z234" s="5">
        <v>2.9243658994975448</v>
      </c>
      <c r="AA234" s="5">
        <v>3.0723227762228618</v>
      </c>
      <c r="AD234" s="8"/>
    </row>
    <row r="235" spans="1:31" x14ac:dyDescent="0.25">
      <c r="B235" s="1"/>
      <c r="C235" s="2" t="s">
        <v>15</v>
      </c>
      <c r="D235" s="5">
        <v>100.66245568972042</v>
      </c>
      <c r="E235" s="5">
        <v>99.649025577625764</v>
      </c>
      <c r="F235" s="5">
        <v>49.801418643002378</v>
      </c>
      <c r="G235" s="5">
        <v>-2.5238190204311337</v>
      </c>
      <c r="H235" s="5">
        <v>-2.7796366457595525</v>
      </c>
      <c r="I235" s="5">
        <v>99.993188409821144</v>
      </c>
      <c r="J235" s="5">
        <v>3.5520262827977263</v>
      </c>
      <c r="K235" s="5">
        <v>-1.1002395184205085</v>
      </c>
      <c r="L235" s="5">
        <v>-6.1605357951510058</v>
      </c>
      <c r="M235" s="5">
        <v>-16.217040870881291</v>
      </c>
      <c r="N235" s="5">
        <v>-0.55300733347023368</v>
      </c>
      <c r="O235" s="5">
        <v>-1.0374061638964207</v>
      </c>
      <c r="P235" s="5">
        <v>1.0432315808528045</v>
      </c>
      <c r="Q235" s="5">
        <v>2.0707436158784844</v>
      </c>
      <c r="R235" s="5">
        <v>97.457808179694709</v>
      </c>
      <c r="S235" s="5">
        <v>-4.3677030288856997</v>
      </c>
      <c r="T235" s="5">
        <v>98.754697205454789</v>
      </c>
      <c r="U235" s="5">
        <v>-2.7966831191165795</v>
      </c>
      <c r="V235" s="5">
        <v>-0.1536585210130994</v>
      </c>
      <c r="W235" s="5">
        <v>-14.160735391984147</v>
      </c>
      <c r="X235" s="5">
        <v>29.06306502489204</v>
      </c>
      <c r="Y235" s="5">
        <v>-4.2183383204526876</v>
      </c>
      <c r="Z235" s="5">
        <v>7.4701462741124658</v>
      </c>
      <c r="AA235" s="5">
        <v>9.0127988269811965</v>
      </c>
      <c r="AD235" s="8"/>
    </row>
    <row r="236" spans="1:31" x14ac:dyDescent="0.25">
      <c r="AD236" s="8"/>
    </row>
    <row r="237" spans="1:31" x14ac:dyDescent="0.25">
      <c r="B237" s="1"/>
      <c r="C237" s="17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</row>
    <row r="238" spans="1:31" x14ac:dyDescent="0.25">
      <c r="A238" s="15" t="s">
        <v>1404</v>
      </c>
      <c r="B238" s="1"/>
    </row>
    <row r="239" spans="1:31" x14ac:dyDescent="0.25">
      <c r="A239" s="14"/>
      <c r="B239" s="1"/>
      <c r="C239" s="9"/>
      <c r="D239" s="2">
        <v>1</v>
      </c>
      <c r="E239" s="2">
        <v>2</v>
      </c>
      <c r="F239" s="2">
        <v>3</v>
      </c>
      <c r="G239" s="2">
        <v>4</v>
      </c>
      <c r="H239" s="2">
        <v>5</v>
      </c>
      <c r="I239" s="2">
        <v>6</v>
      </c>
      <c r="J239" s="2">
        <v>7</v>
      </c>
      <c r="K239" s="2">
        <v>8</v>
      </c>
      <c r="L239" s="2">
        <v>9</v>
      </c>
      <c r="M239" s="2">
        <v>10</v>
      </c>
      <c r="N239" s="2">
        <v>11</v>
      </c>
      <c r="O239" s="2">
        <v>12</v>
      </c>
      <c r="P239" s="2">
        <v>13</v>
      </c>
      <c r="Q239" s="2">
        <v>14</v>
      </c>
      <c r="R239" s="2">
        <v>15</v>
      </c>
      <c r="S239" s="2">
        <v>16</v>
      </c>
      <c r="T239" s="2">
        <v>17</v>
      </c>
      <c r="U239" s="2">
        <v>18</v>
      </c>
      <c r="V239" s="2">
        <v>19</v>
      </c>
      <c r="W239" s="2">
        <v>20</v>
      </c>
      <c r="X239" s="2">
        <v>21</v>
      </c>
      <c r="Y239" s="2">
        <v>22</v>
      </c>
      <c r="Z239" s="2">
        <v>23</v>
      </c>
      <c r="AA239" s="2">
        <v>24</v>
      </c>
    </row>
    <row r="240" spans="1:31" x14ac:dyDescent="0.25">
      <c r="A240" s="14"/>
      <c r="B240" s="1"/>
      <c r="C240" s="2" t="s">
        <v>0</v>
      </c>
      <c r="D240" s="10" t="s">
        <v>17</v>
      </c>
      <c r="E240" s="10" t="s">
        <v>17</v>
      </c>
      <c r="F240" s="11" t="s">
        <v>1300</v>
      </c>
      <c r="G240" s="11" t="s">
        <v>1314</v>
      </c>
      <c r="H240" s="11" t="s">
        <v>1329</v>
      </c>
      <c r="I240" s="11" t="s">
        <v>1342</v>
      </c>
      <c r="J240" s="11" t="s">
        <v>1357</v>
      </c>
      <c r="K240" s="11" t="s">
        <v>1373</v>
      </c>
      <c r="L240" s="10" t="s">
        <v>16</v>
      </c>
      <c r="M240" s="10" t="s">
        <v>16</v>
      </c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6"/>
      <c r="AA240" s="16"/>
      <c r="AB240" t="s">
        <v>1386</v>
      </c>
      <c r="AE240" t="s">
        <v>1387</v>
      </c>
    </row>
    <row r="241" spans="1:31" x14ac:dyDescent="0.25">
      <c r="A241" s="14"/>
      <c r="B241" s="1"/>
      <c r="C241" s="2" t="s">
        <v>1</v>
      </c>
      <c r="D241" s="10" t="s">
        <v>17</v>
      </c>
      <c r="E241" s="10" t="s">
        <v>17</v>
      </c>
      <c r="F241" s="12" t="s">
        <v>299</v>
      </c>
      <c r="G241" s="11" t="s">
        <v>1322</v>
      </c>
      <c r="H241" s="12" t="s">
        <v>1335</v>
      </c>
      <c r="I241" s="11" t="s">
        <v>25</v>
      </c>
      <c r="J241" s="12" t="s">
        <v>1365</v>
      </c>
      <c r="K241" s="11" t="s">
        <v>1381</v>
      </c>
      <c r="L241" s="10" t="s">
        <v>16</v>
      </c>
      <c r="M241" s="10" t="s">
        <v>16</v>
      </c>
      <c r="N241" s="11"/>
      <c r="O241" s="12"/>
      <c r="P241" s="11"/>
      <c r="Q241" s="12"/>
      <c r="R241" s="11"/>
      <c r="S241" s="12"/>
      <c r="T241" s="11"/>
      <c r="U241" s="12"/>
      <c r="V241" s="12"/>
      <c r="W241" s="12"/>
      <c r="X241" s="12"/>
      <c r="Y241" s="12"/>
      <c r="Z241" s="16"/>
      <c r="AA241" s="16"/>
      <c r="AB241" t="s">
        <v>1384</v>
      </c>
      <c r="AE241" t="s">
        <v>1408</v>
      </c>
    </row>
    <row r="242" spans="1:31" x14ac:dyDescent="0.25">
      <c r="A242" s="14"/>
      <c r="B242" s="1"/>
      <c r="C242" s="2" t="s">
        <v>2</v>
      </c>
      <c r="D242" s="10" t="s">
        <v>17</v>
      </c>
      <c r="E242" s="10" t="s">
        <v>17</v>
      </c>
      <c r="F242" s="11" t="s">
        <v>1301</v>
      </c>
      <c r="G242" s="19" t="s">
        <v>1315</v>
      </c>
      <c r="H242" s="19" t="s">
        <v>1330</v>
      </c>
      <c r="I242" s="19" t="s">
        <v>1343</v>
      </c>
      <c r="J242" s="19" t="s">
        <v>1358</v>
      </c>
      <c r="K242" s="19" t="s">
        <v>1374</v>
      </c>
      <c r="L242" s="10" t="s">
        <v>16</v>
      </c>
      <c r="M242" s="10" t="s">
        <v>16</v>
      </c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6"/>
      <c r="AA242" s="16"/>
    </row>
    <row r="243" spans="1:31" x14ac:dyDescent="0.25">
      <c r="A243" s="14"/>
      <c r="B243" s="1"/>
      <c r="C243" s="2" t="s">
        <v>3</v>
      </c>
      <c r="D243" s="10" t="s">
        <v>17</v>
      </c>
      <c r="E243" s="10" t="s">
        <v>17</v>
      </c>
      <c r="F243" s="11" t="s">
        <v>1308</v>
      </c>
      <c r="G243" s="11" t="s">
        <v>484</v>
      </c>
      <c r="H243" s="11" t="s">
        <v>1336</v>
      </c>
      <c r="I243" s="11" t="s">
        <v>1350</v>
      </c>
      <c r="J243" s="11" t="s">
        <v>1366</v>
      </c>
      <c r="K243" s="11" t="s">
        <v>1382</v>
      </c>
      <c r="L243" s="10" t="s">
        <v>16</v>
      </c>
      <c r="M243" s="10" t="s">
        <v>16</v>
      </c>
      <c r="N243" s="11"/>
      <c r="O243" s="12"/>
      <c r="P243" s="11"/>
      <c r="Q243" s="12"/>
      <c r="R243" s="11"/>
      <c r="S243" s="12"/>
      <c r="T243" s="11"/>
      <c r="U243" s="12"/>
      <c r="V243" s="12"/>
      <c r="W243" s="12"/>
      <c r="X243" s="12"/>
      <c r="Y243" s="12"/>
      <c r="Z243" s="16"/>
      <c r="AA243" s="16"/>
    </row>
    <row r="244" spans="1:31" x14ac:dyDescent="0.25">
      <c r="A244" s="14"/>
      <c r="B244" s="1"/>
      <c r="C244" s="2" t="s">
        <v>4</v>
      </c>
      <c r="D244" s="10" t="s">
        <v>17</v>
      </c>
      <c r="E244" s="10" t="s">
        <v>17</v>
      </c>
      <c r="F244" s="11" t="s">
        <v>1302</v>
      </c>
      <c r="G244" s="19" t="s">
        <v>1316</v>
      </c>
      <c r="H244" s="19" t="s">
        <v>1331</v>
      </c>
      <c r="I244" s="19" t="s">
        <v>1344</v>
      </c>
      <c r="J244" s="19" t="s">
        <v>1359</v>
      </c>
      <c r="K244" s="19" t="s">
        <v>1375</v>
      </c>
      <c r="L244" s="10" t="s">
        <v>16</v>
      </c>
      <c r="M244" s="10" t="s">
        <v>16</v>
      </c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6"/>
      <c r="AA244" s="16"/>
    </row>
    <row r="245" spans="1:31" x14ac:dyDescent="0.25">
      <c r="A245" s="14"/>
      <c r="B245" s="1"/>
      <c r="C245" s="2" t="s">
        <v>5</v>
      </c>
      <c r="D245" s="10" t="s">
        <v>17</v>
      </c>
      <c r="E245" s="10" t="s">
        <v>17</v>
      </c>
      <c r="F245" s="12" t="s">
        <v>1309</v>
      </c>
      <c r="G245" s="11" t="s">
        <v>1323</v>
      </c>
      <c r="H245" s="12" t="s">
        <v>1337</v>
      </c>
      <c r="I245" s="11" t="s">
        <v>1351</v>
      </c>
      <c r="J245" s="12" t="s">
        <v>1367</v>
      </c>
      <c r="K245" s="19" t="s">
        <v>1383</v>
      </c>
      <c r="L245" s="10" t="s">
        <v>16</v>
      </c>
      <c r="M245" s="10" t="s">
        <v>16</v>
      </c>
      <c r="N245" s="11"/>
      <c r="O245" s="12"/>
      <c r="P245" s="11"/>
      <c r="Q245" s="12"/>
      <c r="R245" s="11"/>
      <c r="S245" s="12"/>
      <c r="T245" s="11"/>
      <c r="U245" s="12"/>
      <c r="V245" s="12"/>
      <c r="W245" s="12"/>
      <c r="X245" s="12"/>
      <c r="Y245" s="12"/>
      <c r="Z245" s="16"/>
      <c r="AA245" s="16"/>
    </row>
    <row r="246" spans="1:31" x14ac:dyDescent="0.25">
      <c r="A246" s="14"/>
      <c r="B246" s="1"/>
      <c r="C246" s="2" t="s">
        <v>6</v>
      </c>
      <c r="D246" s="10" t="s">
        <v>17</v>
      </c>
      <c r="E246" s="10" t="s">
        <v>17</v>
      </c>
      <c r="F246" s="11" t="s">
        <v>1303</v>
      </c>
      <c r="G246" s="19" t="s">
        <v>1317</v>
      </c>
      <c r="H246" s="19" t="s">
        <v>1332</v>
      </c>
      <c r="I246" s="19" t="s">
        <v>1345</v>
      </c>
      <c r="J246" s="19" t="s">
        <v>1360</v>
      </c>
      <c r="K246" s="19" t="s">
        <v>1376</v>
      </c>
      <c r="L246" s="10" t="s">
        <v>16</v>
      </c>
      <c r="M246" s="10" t="s">
        <v>16</v>
      </c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6"/>
      <c r="AA246" s="16"/>
    </row>
    <row r="247" spans="1:31" x14ac:dyDescent="0.25">
      <c r="A247" s="14"/>
      <c r="B247" s="1"/>
      <c r="C247" s="2" t="s">
        <v>7</v>
      </c>
      <c r="D247" s="10" t="s">
        <v>17</v>
      </c>
      <c r="E247" s="10" t="s">
        <v>17</v>
      </c>
      <c r="F247" s="11" t="s">
        <v>1151</v>
      </c>
      <c r="G247" s="11" t="s">
        <v>1324</v>
      </c>
      <c r="H247" s="11" t="s">
        <v>1338</v>
      </c>
      <c r="I247" s="11" t="s">
        <v>1352</v>
      </c>
      <c r="J247" s="11" t="s">
        <v>1368</v>
      </c>
      <c r="K247" s="19" t="s">
        <v>1383</v>
      </c>
      <c r="L247" s="10" t="s">
        <v>16</v>
      </c>
      <c r="M247" s="10" t="s">
        <v>16</v>
      </c>
      <c r="N247" s="11"/>
      <c r="O247" s="12"/>
      <c r="P247" s="11"/>
      <c r="Q247" s="12"/>
      <c r="R247" s="11"/>
      <c r="S247" s="12"/>
      <c r="T247" s="11"/>
      <c r="U247" s="12"/>
      <c r="V247" s="12"/>
      <c r="W247" s="12"/>
      <c r="X247" s="12"/>
      <c r="Y247" s="12"/>
      <c r="Z247" s="16"/>
      <c r="AA247" s="16"/>
    </row>
    <row r="248" spans="1:31" x14ac:dyDescent="0.25">
      <c r="A248" s="14"/>
      <c r="B248" s="1"/>
      <c r="C248" s="2" t="s">
        <v>8</v>
      </c>
      <c r="D248" s="10" t="s">
        <v>17</v>
      </c>
      <c r="E248" s="10" t="s">
        <v>17</v>
      </c>
      <c r="F248" s="11" t="s">
        <v>1304</v>
      </c>
      <c r="G248" s="19" t="s">
        <v>1318</v>
      </c>
      <c r="H248" s="19" t="s">
        <v>1333</v>
      </c>
      <c r="I248" s="19" t="s">
        <v>1346</v>
      </c>
      <c r="J248" s="19" t="s">
        <v>1361</v>
      </c>
      <c r="K248" s="19" t="s">
        <v>1377</v>
      </c>
      <c r="L248" s="10" t="s">
        <v>16</v>
      </c>
      <c r="M248" s="10" t="s">
        <v>16</v>
      </c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6"/>
      <c r="AA248" s="16"/>
    </row>
    <row r="249" spans="1:31" x14ac:dyDescent="0.25">
      <c r="A249" s="14"/>
      <c r="B249" s="1"/>
      <c r="C249" s="2" t="s">
        <v>9</v>
      </c>
      <c r="D249" s="10" t="s">
        <v>17</v>
      </c>
      <c r="E249" s="10" t="s">
        <v>17</v>
      </c>
      <c r="F249" s="12" t="s">
        <v>1310</v>
      </c>
      <c r="G249" s="11" t="s">
        <v>1325</v>
      </c>
      <c r="H249" s="12" t="s">
        <v>1339</v>
      </c>
      <c r="I249" s="11" t="s">
        <v>1353</v>
      </c>
      <c r="J249" s="12" t="s">
        <v>1369</v>
      </c>
      <c r="K249" s="19" t="s">
        <v>1383</v>
      </c>
      <c r="L249" s="10" t="s">
        <v>16</v>
      </c>
      <c r="M249" s="10" t="s">
        <v>16</v>
      </c>
      <c r="N249" s="11"/>
      <c r="O249" s="12"/>
      <c r="P249" s="11"/>
      <c r="Q249" s="12"/>
      <c r="R249" s="11"/>
      <c r="S249" s="12"/>
      <c r="T249" s="11"/>
      <c r="U249" s="12"/>
      <c r="V249" s="12"/>
      <c r="W249" s="12"/>
      <c r="X249" s="12"/>
      <c r="Y249" s="12"/>
      <c r="Z249" s="16"/>
      <c r="AA249" s="16"/>
    </row>
    <row r="250" spans="1:31" x14ac:dyDescent="0.25">
      <c r="A250" s="14"/>
      <c r="B250" s="1"/>
      <c r="C250" s="2" t="s">
        <v>10</v>
      </c>
      <c r="D250" s="10" t="s">
        <v>17</v>
      </c>
      <c r="E250" s="10" t="s">
        <v>17</v>
      </c>
      <c r="F250" s="11" t="s">
        <v>1305</v>
      </c>
      <c r="G250" s="19" t="s">
        <v>1319</v>
      </c>
      <c r="H250" s="19" t="s">
        <v>34</v>
      </c>
      <c r="I250" s="19" t="s">
        <v>1347</v>
      </c>
      <c r="J250" s="19" t="s">
        <v>1362</v>
      </c>
      <c r="K250" s="19" t="s">
        <v>1378</v>
      </c>
      <c r="L250" s="10" t="s">
        <v>16</v>
      </c>
      <c r="M250" s="10" t="s">
        <v>16</v>
      </c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6"/>
      <c r="AA250" s="16"/>
    </row>
    <row r="251" spans="1:31" x14ac:dyDescent="0.25">
      <c r="A251" s="14"/>
      <c r="B251" s="1"/>
      <c r="C251" s="2" t="s">
        <v>11</v>
      </c>
      <c r="D251" s="10" t="s">
        <v>17</v>
      </c>
      <c r="E251" s="10" t="s">
        <v>17</v>
      </c>
      <c r="F251" s="11" t="s">
        <v>1311</v>
      </c>
      <c r="G251" s="11" t="s">
        <v>1326</v>
      </c>
      <c r="H251" s="11" t="s">
        <v>1340</v>
      </c>
      <c r="I251" s="11" t="s">
        <v>1354</v>
      </c>
      <c r="J251" s="11" t="s">
        <v>1370</v>
      </c>
      <c r="K251" s="19" t="s">
        <v>1383</v>
      </c>
      <c r="L251" s="10" t="s">
        <v>16</v>
      </c>
      <c r="M251" s="10" t="s">
        <v>16</v>
      </c>
      <c r="N251" s="11"/>
      <c r="O251" s="12"/>
      <c r="P251" s="11"/>
      <c r="Q251" s="12"/>
      <c r="R251" s="11"/>
      <c r="S251" s="12"/>
      <c r="T251" s="11"/>
      <c r="U251" s="12"/>
      <c r="V251" s="12"/>
      <c r="W251" s="12"/>
      <c r="X251" s="12"/>
      <c r="Y251" s="12"/>
      <c r="Z251" s="16"/>
      <c r="AA251" s="16"/>
    </row>
    <row r="252" spans="1:31" x14ac:dyDescent="0.25">
      <c r="A252" s="14"/>
      <c r="B252" s="1"/>
      <c r="C252" s="2" t="s">
        <v>12</v>
      </c>
      <c r="D252" s="10" t="s">
        <v>17</v>
      </c>
      <c r="E252" s="10" t="s">
        <v>17</v>
      </c>
      <c r="F252" s="11" t="s">
        <v>1306</v>
      </c>
      <c r="G252" s="19" t="s">
        <v>1320</v>
      </c>
      <c r="H252" s="19" t="s">
        <v>1334</v>
      </c>
      <c r="I252" s="19" t="s">
        <v>1348</v>
      </c>
      <c r="J252" s="19" t="s">
        <v>1363</v>
      </c>
      <c r="K252" s="19" t="s">
        <v>1379</v>
      </c>
      <c r="L252" s="10" t="s">
        <v>16</v>
      </c>
      <c r="M252" s="10" t="s">
        <v>16</v>
      </c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6"/>
      <c r="AA252" s="16"/>
    </row>
    <row r="253" spans="1:31" x14ac:dyDescent="0.25">
      <c r="A253" s="14"/>
      <c r="B253" s="13"/>
      <c r="C253" s="2" t="s">
        <v>13</v>
      </c>
      <c r="D253" s="10" t="s">
        <v>17</v>
      </c>
      <c r="E253" s="10" t="s">
        <v>17</v>
      </c>
      <c r="F253" s="12" t="s">
        <v>1312</v>
      </c>
      <c r="G253" s="11" t="s">
        <v>1327</v>
      </c>
      <c r="H253" s="12" t="s">
        <v>1341</v>
      </c>
      <c r="I253" s="11" t="s">
        <v>1355</v>
      </c>
      <c r="J253" s="12" t="s">
        <v>1371</v>
      </c>
      <c r="K253" s="19" t="s">
        <v>1383</v>
      </c>
      <c r="L253" s="10" t="s">
        <v>16</v>
      </c>
      <c r="M253" s="10" t="s">
        <v>16</v>
      </c>
      <c r="N253" s="11"/>
      <c r="O253" s="12"/>
      <c r="P253" s="11"/>
      <c r="Q253" s="12"/>
      <c r="R253" s="11"/>
      <c r="S253" s="12"/>
      <c r="T253" s="16"/>
      <c r="U253" s="12"/>
      <c r="V253" s="12"/>
      <c r="W253" s="12"/>
      <c r="X253" s="12"/>
      <c r="Y253" s="12"/>
      <c r="Z253" s="16"/>
      <c r="AA253" s="16"/>
    </row>
    <row r="254" spans="1:31" x14ac:dyDescent="0.25">
      <c r="B254" s="1"/>
      <c r="C254" s="2" t="s">
        <v>14</v>
      </c>
      <c r="D254" s="10" t="s">
        <v>17</v>
      </c>
      <c r="E254" s="10" t="s">
        <v>17</v>
      </c>
      <c r="F254" s="11" t="s">
        <v>1307</v>
      </c>
      <c r="G254" s="19" t="s">
        <v>1321</v>
      </c>
      <c r="H254" s="19" t="s">
        <v>29</v>
      </c>
      <c r="I254" s="19" t="s">
        <v>1349</v>
      </c>
      <c r="J254" s="19" t="s">
        <v>1364</v>
      </c>
      <c r="K254" s="19" t="s">
        <v>1380</v>
      </c>
      <c r="L254" s="10" t="s">
        <v>16</v>
      </c>
      <c r="M254" s="10" t="s">
        <v>16</v>
      </c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6"/>
      <c r="AA254" s="16"/>
    </row>
    <row r="255" spans="1:31" x14ac:dyDescent="0.25">
      <c r="B255" s="1"/>
      <c r="C255" s="2" t="s">
        <v>15</v>
      </c>
      <c r="D255" s="10" t="s">
        <v>17</v>
      </c>
      <c r="E255" s="10" t="s">
        <v>17</v>
      </c>
      <c r="F255" s="11" t="s">
        <v>1313</v>
      </c>
      <c r="G255" s="11" t="s">
        <v>1328</v>
      </c>
      <c r="H255" s="11" t="s">
        <v>23</v>
      </c>
      <c r="I255" s="11" t="s">
        <v>1356</v>
      </c>
      <c r="J255" s="11" t="s">
        <v>1372</v>
      </c>
      <c r="K255" s="19" t="s">
        <v>1383</v>
      </c>
      <c r="L255" s="10" t="s">
        <v>16</v>
      </c>
      <c r="M255" s="10" t="s">
        <v>16</v>
      </c>
      <c r="N255" s="11"/>
      <c r="O255" s="12"/>
      <c r="P255" s="11"/>
      <c r="Q255" s="12"/>
      <c r="R255" s="11"/>
      <c r="S255" s="12"/>
      <c r="T255" s="16"/>
      <c r="U255" s="12"/>
      <c r="V255" s="16"/>
      <c r="W255" s="12"/>
      <c r="X255" s="16"/>
      <c r="Y255" s="12"/>
      <c r="Z255" s="16"/>
      <c r="AA255" s="16"/>
    </row>
    <row r="256" spans="1:31" x14ac:dyDescent="0.25">
      <c r="B256" s="1"/>
      <c r="C256" s="17"/>
      <c r="D256" s="20"/>
      <c r="E256" s="20"/>
      <c r="F256" s="20"/>
      <c r="G256" s="20"/>
      <c r="H256" s="20"/>
      <c r="I256" s="20"/>
      <c r="J256" s="20"/>
      <c r="K256" s="1"/>
      <c r="L256" s="20"/>
      <c r="M256" s="20"/>
      <c r="N256" s="20"/>
      <c r="O256" s="21"/>
      <c r="P256" s="20"/>
      <c r="Q256" s="21"/>
      <c r="R256" s="20"/>
      <c r="S256" s="21"/>
      <c r="T256" s="22"/>
      <c r="U256" s="21"/>
      <c r="V256" s="22"/>
      <c r="W256" s="21"/>
      <c r="X256" s="22"/>
      <c r="Y256" s="21"/>
      <c r="Z256" s="22"/>
      <c r="AA256" s="22"/>
    </row>
    <row r="257" spans="1:31" x14ac:dyDescent="0.25">
      <c r="A257" s="15" t="s">
        <v>1407</v>
      </c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23"/>
    </row>
    <row r="258" spans="1:31" x14ac:dyDescent="0.25">
      <c r="B258" s="1"/>
      <c r="C258" s="2"/>
      <c r="D258" s="2">
        <v>1</v>
      </c>
      <c r="E258" s="2">
        <v>2</v>
      </c>
      <c r="F258" s="2">
        <v>3</v>
      </c>
      <c r="G258" s="2">
        <v>4</v>
      </c>
      <c r="H258" s="2">
        <v>5</v>
      </c>
      <c r="I258" s="2">
        <v>6</v>
      </c>
      <c r="J258" s="2">
        <v>7</v>
      </c>
      <c r="K258" s="2">
        <v>8</v>
      </c>
      <c r="L258" s="2">
        <v>9</v>
      </c>
      <c r="M258" s="2">
        <v>10</v>
      </c>
      <c r="N258" s="2">
        <v>11</v>
      </c>
      <c r="O258" s="2">
        <v>12</v>
      </c>
      <c r="P258" s="2">
        <v>13</v>
      </c>
      <c r="Q258" s="2">
        <v>14</v>
      </c>
      <c r="R258" s="2">
        <v>15</v>
      </c>
      <c r="S258" s="2">
        <v>16</v>
      </c>
      <c r="T258" s="2">
        <v>17</v>
      </c>
      <c r="U258" s="2">
        <v>18</v>
      </c>
      <c r="V258" s="2">
        <v>19</v>
      </c>
      <c r="W258" s="2">
        <v>20</v>
      </c>
      <c r="X258" s="2">
        <v>21</v>
      </c>
      <c r="Y258" s="2">
        <v>22</v>
      </c>
      <c r="Z258" s="2">
        <v>23</v>
      </c>
      <c r="AA258" s="2">
        <v>24</v>
      </c>
    </row>
    <row r="259" spans="1:31" x14ac:dyDescent="0.25">
      <c r="B259" s="1"/>
      <c r="C259" s="2" t="s">
        <v>0</v>
      </c>
      <c r="D259" s="3">
        <v>2.902323610114939</v>
      </c>
      <c r="E259" s="3">
        <v>2.3374608477866667</v>
      </c>
      <c r="F259" s="3">
        <v>30.466877079022105</v>
      </c>
      <c r="G259" s="3">
        <v>6.6680168639268773</v>
      </c>
      <c r="H259" s="3">
        <v>36.876472911747165</v>
      </c>
      <c r="I259" s="3">
        <v>37.381177513707804</v>
      </c>
      <c r="J259" s="3">
        <v>15.181808616122719</v>
      </c>
      <c r="K259" s="3">
        <v>13.394864169158183</v>
      </c>
      <c r="L259" s="3">
        <v>35.398303745100101</v>
      </c>
      <c r="M259" s="3">
        <v>32.948168447299956</v>
      </c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t="s">
        <v>1389</v>
      </c>
      <c r="AE259" s="6">
        <f>AVERAGE(D259:E274)</f>
        <v>2.280868415218277</v>
      </c>
    </row>
    <row r="260" spans="1:31" x14ac:dyDescent="0.25">
      <c r="B260" s="1"/>
      <c r="C260" s="2" t="s">
        <v>1</v>
      </c>
      <c r="D260" s="3">
        <v>2.3364474888908338</v>
      </c>
      <c r="E260" s="3">
        <v>2.6283145259506475</v>
      </c>
      <c r="F260" s="3">
        <v>49.039038119676889</v>
      </c>
      <c r="G260" s="3">
        <v>10.495946886434389</v>
      </c>
      <c r="H260" s="3">
        <v>35.445608472112639</v>
      </c>
      <c r="I260" s="3">
        <v>40.767253599559197</v>
      </c>
      <c r="J260" s="3">
        <v>36.157090437241308</v>
      </c>
      <c r="K260" s="3">
        <v>23.18636705216479</v>
      </c>
      <c r="L260" s="3">
        <v>34.33573502574415</v>
      </c>
      <c r="M260" s="3">
        <v>33.290537917570958</v>
      </c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t="s">
        <v>1391</v>
      </c>
      <c r="AE260">
        <f>_xlfn.STDEV.S(D259:E274)</f>
        <v>0.29318160955790412</v>
      </c>
    </row>
    <row r="261" spans="1:31" x14ac:dyDescent="0.25">
      <c r="B261" s="4"/>
      <c r="C261" s="2" t="s">
        <v>2</v>
      </c>
      <c r="D261" s="3">
        <v>2.2634462933351021</v>
      </c>
      <c r="E261" s="3">
        <v>2.2195246390012389</v>
      </c>
      <c r="F261" s="3">
        <v>21.268769580387925</v>
      </c>
      <c r="G261" s="3">
        <v>36.667701646214923</v>
      </c>
      <c r="H261" s="3">
        <v>5.3944302946624747</v>
      </c>
      <c r="I261" s="3">
        <v>39.394543948443186</v>
      </c>
      <c r="J261" s="3">
        <v>38.322905830495223</v>
      </c>
      <c r="K261" s="3">
        <v>35.664374329228608</v>
      </c>
      <c r="L261" s="3">
        <v>36.591728982458598</v>
      </c>
      <c r="M261" s="3">
        <v>36.547775548043234</v>
      </c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31" x14ac:dyDescent="0.25">
      <c r="B262" s="4"/>
      <c r="C262" s="2" t="s">
        <v>3</v>
      </c>
      <c r="D262" s="3">
        <v>2.2882123555040503</v>
      </c>
      <c r="E262" s="3">
        <v>2.0959357660908893</v>
      </c>
      <c r="F262" s="3">
        <v>36.534426573032661</v>
      </c>
      <c r="G262" s="3">
        <v>18.483397370579553</v>
      </c>
      <c r="H262" s="3">
        <v>16.887200748144114</v>
      </c>
      <c r="I262" s="3">
        <v>37.750350790273892</v>
      </c>
      <c r="J262" s="3">
        <v>46.024939973775773</v>
      </c>
      <c r="K262" s="3">
        <v>44.312024603134461</v>
      </c>
      <c r="L262" s="3">
        <v>35.510294509961504</v>
      </c>
      <c r="M262" s="3">
        <v>35.583808829086315</v>
      </c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t="s">
        <v>1390</v>
      </c>
      <c r="AE262" s="6">
        <f>AVERAGE(L259:M274)</f>
        <v>32.884034263302475</v>
      </c>
    </row>
    <row r="263" spans="1:31" x14ac:dyDescent="0.25">
      <c r="B263" s="4"/>
      <c r="C263" s="2" t="s">
        <v>4</v>
      </c>
      <c r="D263" s="3">
        <v>2.8168336585908276</v>
      </c>
      <c r="E263" s="3">
        <v>2.2677957963056907</v>
      </c>
      <c r="F263" s="3">
        <v>36.335138995134315</v>
      </c>
      <c r="G263" s="3">
        <v>46.232945760749296</v>
      </c>
      <c r="H263" s="3">
        <v>32.92304789304545</v>
      </c>
      <c r="I263" s="3">
        <v>16.565223153805224</v>
      </c>
      <c r="J263" s="3">
        <v>45.267757680743628</v>
      </c>
      <c r="K263" s="3">
        <v>33.664679909919251</v>
      </c>
      <c r="L263" s="3">
        <v>36.67128124942645</v>
      </c>
      <c r="M263" s="3">
        <v>37.510899054697894</v>
      </c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t="s">
        <v>1392</v>
      </c>
      <c r="AE263">
        <f>_xlfn.STDEV.S(L259:M274)</f>
        <v>3.3183963330324042</v>
      </c>
    </row>
    <row r="264" spans="1:31" x14ac:dyDescent="0.25">
      <c r="B264" s="4"/>
      <c r="C264" s="2" t="s">
        <v>5</v>
      </c>
      <c r="D264" s="3">
        <v>2.7055010022020149</v>
      </c>
      <c r="E264" s="3">
        <v>2.704160800993396</v>
      </c>
      <c r="F264" s="3">
        <v>39.30473737014082</v>
      </c>
      <c r="G264" s="3">
        <v>38.958498125549674</v>
      </c>
      <c r="H264" s="3">
        <v>22.582189055753076</v>
      </c>
      <c r="I264" s="3">
        <v>38.336778813942317</v>
      </c>
      <c r="J264" s="3">
        <v>47.080252349536849</v>
      </c>
      <c r="K264" s="3">
        <v>36.327924248292867</v>
      </c>
      <c r="L264" s="3">
        <v>36.266979600557988</v>
      </c>
      <c r="M264" s="3">
        <v>37.656525210175737</v>
      </c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1:31" x14ac:dyDescent="0.25">
      <c r="B265" s="4"/>
      <c r="C265" s="2" t="s">
        <v>6</v>
      </c>
      <c r="D265" s="3">
        <v>2.511911078722497</v>
      </c>
      <c r="E265" s="3">
        <v>2.2770647861044302</v>
      </c>
      <c r="F265" s="3">
        <v>32.281084605030522</v>
      </c>
      <c r="G265" s="3">
        <v>29.835435489199014</v>
      </c>
      <c r="H265" s="3">
        <v>26.335545098347595</v>
      </c>
      <c r="I265" s="3">
        <v>37.112235081378714</v>
      </c>
      <c r="J265" s="3">
        <v>31.691525288446638</v>
      </c>
      <c r="K265" s="3">
        <v>33.077148300222611</v>
      </c>
      <c r="L265" s="3">
        <v>32.785818892090681</v>
      </c>
      <c r="M265" s="3">
        <v>32.333780538753899</v>
      </c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t="s">
        <v>1388</v>
      </c>
      <c r="AE265">
        <f>1-3*(AE260+AE263)/(AE262-AE259)</f>
        <v>0.64596035973679511</v>
      </c>
    </row>
    <row r="266" spans="1:31" x14ac:dyDescent="0.25">
      <c r="B266" s="4"/>
      <c r="C266" s="2" t="s">
        <v>7</v>
      </c>
      <c r="D266" s="3">
        <v>2.1991183534715546</v>
      </c>
      <c r="E266" s="3">
        <v>2.0355516747656619</v>
      </c>
      <c r="F266" s="3">
        <v>32.841770397098692</v>
      </c>
      <c r="G266" s="3">
        <v>37.755744485404144</v>
      </c>
      <c r="H266" s="3">
        <v>31.911789762003135</v>
      </c>
      <c r="I266" s="3">
        <v>24.941516475055646</v>
      </c>
      <c r="J266" s="3">
        <v>31.959050141006777</v>
      </c>
      <c r="K266" s="3">
        <v>32.302175637968851</v>
      </c>
      <c r="L266" s="3">
        <v>31.174831846044675</v>
      </c>
      <c r="M266" s="3">
        <v>32.00468300223482</v>
      </c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1:31" x14ac:dyDescent="0.25">
      <c r="B267" s="1"/>
      <c r="C267" s="2" t="s">
        <v>8</v>
      </c>
      <c r="D267" s="3">
        <v>2.082709456242303</v>
      </c>
      <c r="E267" s="3">
        <v>2.010475705713711</v>
      </c>
      <c r="F267" s="3">
        <v>29.081666394811585</v>
      </c>
      <c r="G267" s="3">
        <v>29.699975934947069</v>
      </c>
      <c r="H267" s="3">
        <v>20.461665155290078</v>
      </c>
      <c r="I267" s="3">
        <v>30.715844527145407</v>
      </c>
      <c r="J267" s="3">
        <v>70.471701519236078</v>
      </c>
      <c r="K267" s="3">
        <v>31.398408025740583</v>
      </c>
      <c r="L267" s="3">
        <v>29.015063363434653</v>
      </c>
      <c r="M267" s="3">
        <v>28.158023928114297</v>
      </c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24" t="s">
        <v>1409</v>
      </c>
      <c r="AC267" s="4"/>
      <c r="AD267" s="4"/>
      <c r="AE267" s="8">
        <f>(AE262-AE259)/SQRT((AE260^2)+(AE263^2))</f>
        <v>9.1864914722071465</v>
      </c>
    </row>
    <row r="268" spans="1:31" x14ac:dyDescent="0.25">
      <c r="B268" s="1"/>
      <c r="C268" s="2" t="s">
        <v>9</v>
      </c>
      <c r="D268" s="3">
        <v>2.0939158820474049</v>
      </c>
      <c r="E268" s="3">
        <v>2.0798011987107765</v>
      </c>
      <c r="F268" s="3">
        <v>36.093049017323835</v>
      </c>
      <c r="G268" s="3">
        <v>29.888227737024923</v>
      </c>
      <c r="H268" s="3">
        <v>35.608462638844593</v>
      </c>
      <c r="I268" s="3">
        <v>32.958093746694686</v>
      </c>
      <c r="J268" s="3">
        <v>32.567905435449731</v>
      </c>
      <c r="K268" s="3">
        <v>30.917977017761068</v>
      </c>
      <c r="L268" s="3">
        <v>29.313997144978288</v>
      </c>
      <c r="M268" s="3">
        <v>27.474151391280394</v>
      </c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1:31" x14ac:dyDescent="0.25">
      <c r="B269" s="1"/>
      <c r="C269" s="2" t="s">
        <v>10</v>
      </c>
      <c r="D269" s="3">
        <v>2.5237106670227565</v>
      </c>
      <c r="E269" s="3">
        <v>2.1950426119167732</v>
      </c>
      <c r="F269" s="3">
        <v>30.774148966088905</v>
      </c>
      <c r="G269" s="3">
        <v>32.213316674818167</v>
      </c>
      <c r="H269" s="3">
        <v>38.104358051075096</v>
      </c>
      <c r="I269" s="3">
        <v>23.531230993784831</v>
      </c>
      <c r="J269" s="3">
        <v>31.572580346304154</v>
      </c>
      <c r="K269" s="3">
        <v>32.622510393711892</v>
      </c>
      <c r="L269" s="3">
        <v>29.794861859561184</v>
      </c>
      <c r="M269" s="3">
        <v>29.602031462052313</v>
      </c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t="s">
        <v>1410</v>
      </c>
      <c r="AE269">
        <f>AE262/AE259</f>
        <v>14.417330716623345</v>
      </c>
    </row>
    <row r="270" spans="1:31" x14ac:dyDescent="0.25">
      <c r="B270" s="1"/>
      <c r="C270" s="2" t="s">
        <v>11</v>
      </c>
      <c r="D270" s="3">
        <v>2.0650700935093171</v>
      </c>
      <c r="E270" s="3">
        <v>1.751064707705877</v>
      </c>
      <c r="F270" s="3">
        <v>7.4320465295990861</v>
      </c>
      <c r="G270" s="3">
        <v>19.016779142248897</v>
      </c>
      <c r="H270" s="3">
        <v>39.156709926538412</v>
      </c>
      <c r="I270" s="3">
        <v>29.618864268118795</v>
      </c>
      <c r="J270" s="3">
        <v>51.824275741922357</v>
      </c>
      <c r="K270" s="3">
        <v>31.516407571772024</v>
      </c>
      <c r="L270" s="3">
        <v>29.960329409209745</v>
      </c>
      <c r="M270" s="3">
        <v>30.011622023065126</v>
      </c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1:31" x14ac:dyDescent="0.25">
      <c r="B271" s="1"/>
      <c r="C271" s="2" t="s">
        <v>12</v>
      </c>
      <c r="D271" s="3">
        <v>2.2049327348889722</v>
      </c>
      <c r="E271" s="3">
        <v>1.6925635098831993</v>
      </c>
      <c r="F271" s="3">
        <v>24.644472055031937</v>
      </c>
      <c r="G271" s="3">
        <v>28.338584794057336</v>
      </c>
      <c r="H271" s="3">
        <v>27.424506352185428</v>
      </c>
      <c r="I271" s="3">
        <v>26.57842554470745</v>
      </c>
      <c r="J271" s="3">
        <v>29.074928749360218</v>
      </c>
      <c r="K271" s="3">
        <v>24.347540147383544</v>
      </c>
      <c r="L271" s="3">
        <v>28.55329712135612</v>
      </c>
      <c r="M271" s="3">
        <v>30.708951598874602</v>
      </c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1:31" x14ac:dyDescent="0.25">
      <c r="B272" s="1"/>
      <c r="C272" s="2" t="s">
        <v>13</v>
      </c>
      <c r="D272" s="3">
        <v>1.8566964770883501</v>
      </c>
      <c r="E272" s="3">
        <v>2.0260846796414085</v>
      </c>
      <c r="F272" s="3">
        <v>42.005903505437288</v>
      </c>
      <c r="G272" s="3">
        <v>26.766719807411992</v>
      </c>
      <c r="H272" s="3">
        <v>26.793843267300566</v>
      </c>
      <c r="I272" s="3">
        <v>26.460315237536499</v>
      </c>
      <c r="J272" s="3">
        <v>25.982209333630159</v>
      </c>
      <c r="K272" s="3">
        <v>27.687658811094472</v>
      </c>
      <c r="L272" s="3">
        <v>29.083089142319775</v>
      </c>
      <c r="M272" s="3">
        <v>28.905710584715283</v>
      </c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1:27" x14ac:dyDescent="0.25">
      <c r="B273" s="1"/>
      <c r="C273" s="2" t="s">
        <v>14</v>
      </c>
      <c r="D273" s="3">
        <v>2.3411257595111596</v>
      </c>
      <c r="E273" s="3">
        <v>2.5731427755351741</v>
      </c>
      <c r="F273" s="3">
        <v>34.425724158883114</v>
      </c>
      <c r="G273" s="3">
        <v>11.42085856554675</v>
      </c>
      <c r="H273" s="3">
        <v>62.640165797266256</v>
      </c>
      <c r="I273" s="3">
        <v>60.234980498875565</v>
      </c>
      <c r="J273" s="3">
        <v>33.356830880049088</v>
      </c>
      <c r="K273" s="3">
        <v>67.731678927947186</v>
      </c>
      <c r="L273" s="3">
        <v>36.493200614431146</v>
      </c>
      <c r="M273" s="3">
        <v>35.519691935094045</v>
      </c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1:27" x14ac:dyDescent="0.25">
      <c r="B274" s="1"/>
      <c r="C274" s="2" t="s">
        <v>15</v>
      </c>
      <c r="D274" s="3">
        <v>2.348585384452341</v>
      </c>
      <c r="E274" s="3">
        <v>2.5532649652849022</v>
      </c>
      <c r="F274" s="3">
        <v>34.194409846958614</v>
      </c>
      <c r="G274" s="3">
        <v>47.179563113394266</v>
      </c>
      <c r="H274" s="3">
        <v>38.960132840717215</v>
      </c>
      <c r="I274" s="3">
        <v>38.128768792004664</v>
      </c>
      <c r="J274" s="3">
        <v>34.508705900625905</v>
      </c>
      <c r="K274" s="3">
        <v>35.451445321990903</v>
      </c>
      <c r="L274" s="3">
        <v>37.045580498585338</v>
      </c>
      <c r="M274" s="3">
        <v>36.038341949360003</v>
      </c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1:27" x14ac:dyDescent="0.25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x14ac:dyDescent="0.25">
      <c r="A276" s="15" t="s">
        <v>1405</v>
      </c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x14ac:dyDescent="0.25">
      <c r="B277" s="1"/>
      <c r="C277" s="2"/>
      <c r="D277" s="2">
        <v>1</v>
      </c>
      <c r="E277" s="2">
        <v>2</v>
      </c>
      <c r="F277" s="2">
        <v>3</v>
      </c>
      <c r="G277" s="2">
        <v>4</v>
      </c>
      <c r="H277" s="2">
        <v>5</v>
      </c>
      <c r="I277" s="2">
        <v>6</v>
      </c>
      <c r="J277" s="2">
        <v>7</v>
      </c>
      <c r="K277" s="2">
        <v>8</v>
      </c>
      <c r="L277" s="2">
        <v>9</v>
      </c>
      <c r="M277" s="2">
        <v>10</v>
      </c>
      <c r="N277" s="2">
        <v>11</v>
      </c>
      <c r="O277" s="2">
        <v>12</v>
      </c>
      <c r="P277" s="2">
        <v>13</v>
      </c>
      <c r="Q277" s="2">
        <v>14</v>
      </c>
      <c r="R277" s="2">
        <v>15</v>
      </c>
      <c r="S277" s="2">
        <v>16</v>
      </c>
      <c r="T277" s="2">
        <v>17</v>
      </c>
      <c r="U277" s="2">
        <v>18</v>
      </c>
      <c r="V277" s="2">
        <v>19</v>
      </c>
      <c r="W277" s="2">
        <v>20</v>
      </c>
      <c r="X277" s="2">
        <v>21</v>
      </c>
      <c r="Y277" s="2">
        <v>22</v>
      </c>
      <c r="Z277" s="2">
        <v>23</v>
      </c>
      <c r="AA277" s="2">
        <v>24</v>
      </c>
    </row>
    <row r="278" spans="1:27" x14ac:dyDescent="0.25">
      <c r="B278" s="1"/>
      <c r="C278" s="2" t="s">
        <v>0</v>
      </c>
      <c r="D278" s="5">
        <v>98.1740342968302</v>
      </c>
      <c r="E278" s="5">
        <v>99.833719563731364</v>
      </c>
      <c r="F278" s="5">
        <v>17.183594968723796</v>
      </c>
      <c r="G278" s="5">
        <v>87.109637721527832</v>
      </c>
      <c r="H278" s="5">
        <v>-1.6491419008781634</v>
      </c>
      <c r="I278" s="5">
        <v>-3.1320698753805516</v>
      </c>
      <c r="J278" s="5">
        <v>62.094331918147169</v>
      </c>
      <c r="K278" s="5">
        <v>67.344749487139467</v>
      </c>
      <c r="L278" s="5">
        <v>2.6940291337278666</v>
      </c>
      <c r="M278" s="5">
        <v>9.8930405164434205</v>
      </c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x14ac:dyDescent="0.25">
      <c r="B279" s="1"/>
      <c r="C279" s="2" t="s">
        <v>1</v>
      </c>
      <c r="D279" s="5">
        <v>99.836697024703582</v>
      </c>
      <c r="E279" s="5">
        <v>98.979130455249404</v>
      </c>
      <c r="F279" s="5">
        <v>-37.385309390698325</v>
      </c>
      <c r="G279" s="5">
        <v>75.862376466603436</v>
      </c>
      <c r="H279" s="5">
        <v>2.5550379243341297</v>
      </c>
      <c r="I279" s="5">
        <v>-13.081071592416961</v>
      </c>
      <c r="J279" s="5">
        <v>0.46455468850756176</v>
      </c>
      <c r="K279" s="5">
        <v>38.575260401395681</v>
      </c>
      <c r="L279" s="5">
        <v>5.8160788884614334</v>
      </c>
      <c r="M279" s="5">
        <v>8.8870872061147139</v>
      </c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x14ac:dyDescent="0.25">
      <c r="B280" s="1"/>
      <c r="C280" s="2" t="s">
        <v>2</v>
      </c>
      <c r="D280" s="5">
        <v>100.05118984811192</v>
      </c>
      <c r="E280" s="5">
        <v>100.18024088042881</v>
      </c>
      <c r="F280" s="5">
        <v>44.209563959726893</v>
      </c>
      <c r="G280" s="5">
        <v>-1.0357281362179123</v>
      </c>
      <c r="H280" s="5">
        <v>90.851702177005095</v>
      </c>
      <c r="I280" s="5">
        <v>-9.0477627329346433</v>
      </c>
      <c r="J280" s="5">
        <v>-5.8990651829724072</v>
      </c>
      <c r="K280" s="5">
        <v>1.9122579533907214</v>
      </c>
      <c r="L280" s="5">
        <v>-0.81250451601700036</v>
      </c>
      <c r="M280" s="5">
        <v>-0.68336010715526641</v>
      </c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spans="1:27" x14ac:dyDescent="0.25">
      <c r="B281" s="1"/>
      <c r="C281" s="2" t="s">
        <v>3</v>
      </c>
      <c r="D281" s="5">
        <v>99.978421963163129</v>
      </c>
      <c r="E281" s="5">
        <v>100.54337090988369</v>
      </c>
      <c r="F281" s="5">
        <v>-0.64413801883426913</v>
      </c>
      <c r="G281" s="5">
        <v>52.39357170065194</v>
      </c>
      <c r="H281" s="5">
        <v>57.083532154787726</v>
      </c>
      <c r="I281" s="5">
        <v>-4.2167783902857821</v>
      </c>
      <c r="J281" s="5">
        <v>-28.529256877824452</v>
      </c>
      <c r="K281" s="5">
        <v>-23.496352261517359</v>
      </c>
      <c r="L281" s="5">
        <v>2.3649767782436157</v>
      </c>
      <c r="M281" s="5">
        <v>2.1489762901696281</v>
      </c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spans="1:27" x14ac:dyDescent="0.25">
      <c r="B282" s="1"/>
      <c r="C282" s="2" t="s">
        <v>4</v>
      </c>
      <c r="D282" s="5">
        <v>98.425221704595984</v>
      </c>
      <c r="E282" s="5">
        <v>100.03841009614372</v>
      </c>
      <c r="F282" s="5">
        <v>-5.858931749843066E-2</v>
      </c>
      <c r="G282" s="5">
        <v>-29.140421505931954</v>
      </c>
      <c r="H282" s="5">
        <v>9.9668499734887916</v>
      </c>
      <c r="I282" s="5">
        <v>58.029569856748999</v>
      </c>
      <c r="J282" s="5">
        <v>-26.30449649368434</v>
      </c>
      <c r="K282" s="5">
        <v>7.7877795621305097</v>
      </c>
      <c r="L282" s="5">
        <v>-1.0462457612194953</v>
      </c>
      <c r="M282" s="5">
        <v>-3.5132189698854575</v>
      </c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spans="1:27" x14ac:dyDescent="0.25">
      <c r="B283" s="1"/>
      <c r="C283" s="2" t="s">
        <v>5</v>
      </c>
      <c r="D283" s="5">
        <v>98.752340399359753</v>
      </c>
      <c r="E283" s="5">
        <v>98.756278191597048</v>
      </c>
      <c r="F283" s="5">
        <v>-8.7838921703489774</v>
      </c>
      <c r="G283" s="5">
        <v>-7.766568651442725</v>
      </c>
      <c r="H283" s="5">
        <v>40.35046207179299</v>
      </c>
      <c r="I283" s="5">
        <v>-5.9398269179825149</v>
      </c>
      <c r="J283" s="5">
        <v>-31.629985973171017</v>
      </c>
      <c r="K283" s="5">
        <v>-3.739087809728403E-2</v>
      </c>
      <c r="L283" s="5">
        <v>0.1416772791399552</v>
      </c>
      <c r="M283" s="5">
        <v>-3.9410991575009575</v>
      </c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spans="1:27" x14ac:dyDescent="0.25">
      <c r="B284" s="1"/>
      <c r="C284" s="2" t="s">
        <v>6</v>
      </c>
      <c r="D284" s="5">
        <v>99.321148197018687</v>
      </c>
      <c r="E284" s="5">
        <v>100.01117586008854</v>
      </c>
      <c r="F284" s="5">
        <v>11.85307275549367</v>
      </c>
      <c r="G284" s="5">
        <v>19.038902794678478</v>
      </c>
      <c r="H284" s="5">
        <v>29.32231481058561</v>
      </c>
      <c r="I284" s="5">
        <v>-2.3418606027045996</v>
      </c>
      <c r="J284" s="5">
        <v>13.585321678516053</v>
      </c>
      <c r="K284" s="5">
        <v>9.514070657038161</v>
      </c>
      <c r="L284" s="5">
        <v>10.370057559942907</v>
      </c>
      <c r="M284" s="5">
        <v>11.698241050061725</v>
      </c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spans="1:27" x14ac:dyDescent="0.25">
      <c r="B285" s="1"/>
      <c r="C285" s="2" t="s">
        <v>7</v>
      </c>
      <c r="D285" s="5">
        <v>100.24019882721609</v>
      </c>
      <c r="E285" s="5">
        <v>100.72079203482139</v>
      </c>
      <c r="F285" s="5">
        <v>10.205660303271259</v>
      </c>
      <c r="G285" s="5">
        <v>-4.2326261978221424</v>
      </c>
      <c r="H285" s="5">
        <v>12.938138458158875</v>
      </c>
      <c r="I285" s="5">
        <v>33.418263281643732</v>
      </c>
      <c r="J285" s="5">
        <v>12.799277552516585</v>
      </c>
      <c r="K285" s="5">
        <v>11.791102877204679</v>
      </c>
      <c r="L285" s="5">
        <v>15.103475380707891</v>
      </c>
      <c r="M285" s="5">
        <v>12.665198635445549</v>
      </c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spans="1:27" x14ac:dyDescent="0.25">
      <c r="B286" s="1"/>
      <c r="C286" s="2" t="s">
        <v>8</v>
      </c>
      <c r="D286" s="5">
        <v>100.58223258223165</v>
      </c>
      <c r="E286" s="5">
        <v>100.79447049119058</v>
      </c>
      <c r="F286" s="5">
        <v>21.253634485335084</v>
      </c>
      <c r="G286" s="5">
        <v>19.436911375605774</v>
      </c>
      <c r="H286" s="5">
        <v>46.581006038266935</v>
      </c>
      <c r="I286" s="5">
        <v>16.45207638908677</v>
      </c>
      <c r="J286" s="5">
        <v>-100.35896962647013</v>
      </c>
      <c r="K286" s="5">
        <v>14.446561673134269</v>
      </c>
      <c r="L286" s="5">
        <v>21.449328160470643</v>
      </c>
      <c r="M286" s="5">
        <v>23.967489772136318</v>
      </c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spans="1:27" x14ac:dyDescent="0.25">
      <c r="B287" s="1"/>
      <c r="C287" s="2" t="s">
        <v>9</v>
      </c>
      <c r="D287" s="5">
        <v>100.54930575284271</v>
      </c>
      <c r="E287" s="5">
        <v>100.59077765282107</v>
      </c>
      <c r="F287" s="5">
        <v>0.65272181191707546</v>
      </c>
      <c r="G287" s="5">
        <v>18.883788098212904</v>
      </c>
      <c r="H287" s="5">
        <v>2.0765382263465852</v>
      </c>
      <c r="I287" s="5">
        <v>9.8638779051444914</v>
      </c>
      <c r="J287" s="5">
        <v>11.010332999512968</v>
      </c>
      <c r="K287" s="5">
        <v>15.858168737511235</v>
      </c>
      <c r="L287" s="5">
        <v>20.570998013583235</v>
      </c>
      <c r="M287" s="5">
        <v>25.9768507169846</v>
      </c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spans="1:27" x14ac:dyDescent="0.25">
      <c r="B288" s="1"/>
      <c r="C288" s="2" t="s">
        <v>10</v>
      </c>
      <c r="D288" s="5">
        <v>99.286478531812364</v>
      </c>
      <c r="E288" s="5">
        <v>100.25217421072746</v>
      </c>
      <c r="F288" s="5">
        <v>16.280765719021346</v>
      </c>
      <c r="G288" s="5">
        <v>12.052189147727148</v>
      </c>
      <c r="H288" s="5">
        <v>-5.2569259700377984</v>
      </c>
      <c r="I288" s="5">
        <v>37.561977811066939</v>
      </c>
      <c r="J288" s="5">
        <v>13.934806865382669</v>
      </c>
      <c r="K288" s="5">
        <v>10.849892179597859</v>
      </c>
      <c r="L288" s="5">
        <v>19.158116628242311</v>
      </c>
      <c r="M288" s="5">
        <v>19.724692779300725</v>
      </c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spans="2:27" x14ac:dyDescent="0.25">
      <c r="B289" s="1"/>
      <c r="C289" s="2" t="s">
        <v>11</v>
      </c>
      <c r="D289" s="5">
        <v>100.63406072952321</v>
      </c>
      <c r="E289" s="5">
        <v>101.55667441076055</v>
      </c>
      <c r="F289" s="5">
        <v>84.864758320441283</v>
      </c>
      <c r="G289" s="5">
        <v>50.826384186954968</v>
      </c>
      <c r="H289" s="5">
        <v>-8.3489564945906665</v>
      </c>
      <c r="I289" s="5">
        <v>19.675234464658075</v>
      </c>
      <c r="J289" s="5">
        <v>-45.568921685135933</v>
      </c>
      <c r="K289" s="5">
        <v>14.099854258324029</v>
      </c>
      <c r="L289" s="5">
        <v>18.671938263129348</v>
      </c>
      <c r="M289" s="5">
        <v>18.521229805794093</v>
      </c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spans="2:27" x14ac:dyDescent="0.25">
      <c r="B290" s="1"/>
      <c r="C290" s="2" t="s">
        <v>12</v>
      </c>
      <c r="D290" s="5">
        <v>100.22311495513563</v>
      </c>
      <c r="E290" s="5">
        <v>101.72856319968012</v>
      </c>
      <c r="F290" s="5">
        <v>34.291042088121415</v>
      </c>
      <c r="G290" s="5">
        <v>23.436964078161779</v>
      </c>
      <c r="H290" s="5">
        <v>26.122718254120585</v>
      </c>
      <c r="I290" s="5">
        <v>28.608681118783565</v>
      </c>
      <c r="J290" s="5">
        <v>21.273431100787548</v>
      </c>
      <c r="K290" s="5">
        <v>35.163490309642683</v>
      </c>
      <c r="L290" s="5">
        <v>22.806094227986122</v>
      </c>
      <c r="M290" s="5">
        <v>16.472329258030911</v>
      </c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spans="2:27" x14ac:dyDescent="0.25">
      <c r="B291" s="1"/>
      <c r="C291" s="2" t="s">
        <v>13</v>
      </c>
      <c r="D291" s="5">
        <v>101.24630611769381</v>
      </c>
      <c r="E291" s="5">
        <v>100.74860805205145</v>
      </c>
      <c r="F291" s="5">
        <v>-16.720484803443341</v>
      </c>
      <c r="G291" s="5">
        <v>28.055433083164019</v>
      </c>
      <c r="H291" s="5">
        <v>27.975738669287452</v>
      </c>
      <c r="I291" s="5">
        <v>28.955713973052113</v>
      </c>
      <c r="J291" s="5">
        <v>30.360489394007658</v>
      </c>
      <c r="K291" s="5">
        <v>25.349521137709601</v>
      </c>
      <c r="L291" s="5">
        <v>21.249454154756847</v>
      </c>
      <c r="M291" s="5">
        <v>21.770629559393043</v>
      </c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spans="2:27" x14ac:dyDescent="0.25">
      <c r="B292" s="1"/>
      <c r="C292" s="2" t="s">
        <v>14</v>
      </c>
      <c r="D292" s="5">
        <v>99.822951284426551</v>
      </c>
      <c r="E292" s="5">
        <v>99.141236629386796</v>
      </c>
      <c r="F292" s="5">
        <v>5.5516719414778208</v>
      </c>
      <c r="G292" s="5">
        <v>73.14479196752913</v>
      </c>
      <c r="H292" s="5">
        <v>-77.348275132486691</v>
      </c>
      <c r="I292" s="5">
        <v>-70.2813362755995</v>
      </c>
      <c r="J292" s="5">
        <v>8.6923045784359658</v>
      </c>
      <c r="K292" s="5">
        <v>-92.308208576132614</v>
      </c>
      <c r="L292" s="5">
        <v>-0.52300750595928491</v>
      </c>
      <c r="M292" s="5">
        <v>2.3373651722404105</v>
      </c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spans="2:27" x14ac:dyDescent="0.25">
      <c r="B293" s="1"/>
      <c r="C293" s="2" t="s">
        <v>15</v>
      </c>
      <c r="D293" s="5">
        <v>99.801033341809031</v>
      </c>
      <c r="E293" s="5">
        <v>99.19964180496369</v>
      </c>
      <c r="F293" s="5">
        <v>6.2313219044919492</v>
      </c>
      <c r="G293" s="5">
        <v>-31.921781826272536</v>
      </c>
      <c r="H293" s="5">
        <v>-7.7713717874610353</v>
      </c>
      <c r="I293" s="5">
        <v>-5.3286498466621879</v>
      </c>
      <c r="J293" s="5">
        <v>5.3078541801075545</v>
      </c>
      <c r="K293" s="5">
        <v>2.5378880352032951</v>
      </c>
      <c r="L293" s="5">
        <v>-2.1460154586953877</v>
      </c>
      <c r="M293" s="5">
        <v>0.81346265155161745</v>
      </c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</sheetData>
  <conditionalFormatting sqref="D104:AA12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:AA6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0:AA23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:AA17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8:AA29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9:AA17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7:AA2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AA4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5:AA10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3:AA15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1:AA2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9:AA27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42" sqref="C42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pH inhibition LOPAC (20uM)</vt:lpstr>
      <vt:lpstr>Sheet2</vt:lpstr>
      <vt:lpstr>Sheet3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nart Brewitz</dc:creator>
  <cp:lastModifiedBy>Lennart Brewitz</cp:lastModifiedBy>
  <dcterms:created xsi:type="dcterms:W3CDTF">2019-07-26T14:08:07Z</dcterms:created>
  <dcterms:modified xsi:type="dcterms:W3CDTF">2019-12-19T10:45:31Z</dcterms:modified>
</cp:coreProperties>
</file>